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\ISI_HGU\Psoriasis\Aditi\Methylation_paper\ClinEpi\revision1\"/>
    </mc:Choice>
  </mc:AlternateContent>
  <bookViews>
    <workbookView xWindow="0" yWindow="0" windowWidth="28800" windowHeight="12435"/>
  </bookViews>
  <sheets>
    <sheet name="Probes" sheetId="1" r:id="rId1"/>
  </sheets>
  <definedNames>
    <definedName name="_xlnm._FilterDatabase" localSheetId="0" hidden="1">Probes!$A$1:$H$1</definedName>
  </definedNames>
  <calcPr calcId="125725"/>
</workbook>
</file>

<file path=xl/sharedStrings.xml><?xml version="1.0" encoding="utf-8"?>
<sst xmlns="http://schemas.openxmlformats.org/spreadsheetml/2006/main" count="1407" uniqueCount="1051">
  <si>
    <t>cg21715751</t>
  </si>
  <si>
    <t>cg19515108</t>
  </si>
  <si>
    <t>cg19878884</t>
  </si>
  <si>
    <t>cg16893634</t>
  </si>
  <si>
    <t>cg24603926</t>
  </si>
  <si>
    <t>cg14384093</t>
  </si>
  <si>
    <t>cg00513611</t>
  </si>
  <si>
    <t>cg01291474</t>
  </si>
  <si>
    <t>cg11934419</t>
  </si>
  <si>
    <t>cg08321684</t>
  </si>
  <si>
    <t>cg25176380</t>
  </si>
  <si>
    <t>cg12193277</t>
  </si>
  <si>
    <t>cg16604035</t>
  </si>
  <si>
    <t>cg08761535</t>
  </si>
  <si>
    <t>cg11699334</t>
  </si>
  <si>
    <t>cg24009074</t>
  </si>
  <si>
    <t>cg19873536</t>
  </si>
  <si>
    <t>cg08228672</t>
  </si>
  <si>
    <t>cg19699170</t>
  </si>
  <si>
    <t>cg05389731</t>
  </si>
  <si>
    <t>cg02116942</t>
  </si>
  <si>
    <t>cg10513323</t>
  </si>
  <si>
    <t>cg19919217</t>
  </si>
  <si>
    <t>cg04663932</t>
  </si>
  <si>
    <t>cg13373315</t>
  </si>
  <si>
    <t>cg13698860</t>
  </si>
  <si>
    <t>cg11553755</t>
  </si>
  <si>
    <t>cg10017626</t>
  </si>
  <si>
    <t>cg03394700</t>
  </si>
  <si>
    <t>cg11800379</t>
  </si>
  <si>
    <t>cg23532138</t>
  </si>
  <si>
    <t>cg19982221</t>
  </si>
  <si>
    <t>cg02673850</t>
  </si>
  <si>
    <t>cg04091816</t>
  </si>
  <si>
    <t>cg16187635</t>
  </si>
  <si>
    <t>cg23925540</t>
  </si>
  <si>
    <t>cg26860613</t>
  </si>
  <si>
    <t>cg13720639</t>
  </si>
  <si>
    <t>cg16324314</t>
  </si>
  <si>
    <t>cg19272986</t>
  </si>
  <si>
    <t>cg18942298</t>
  </si>
  <si>
    <t>cg16579908</t>
  </si>
  <si>
    <t>cg01477835</t>
  </si>
  <si>
    <t>cg23307798</t>
  </si>
  <si>
    <t>cg01296347</t>
  </si>
  <si>
    <t>cg04842880</t>
  </si>
  <si>
    <t>cg13298538</t>
  </si>
  <si>
    <t>cg06528803</t>
  </si>
  <si>
    <t>cg16175703</t>
  </si>
  <si>
    <t>cg17993296</t>
  </si>
  <si>
    <t>cg00027114</t>
  </si>
  <si>
    <t>cg12043732</t>
  </si>
  <si>
    <t>cg03113867</t>
  </si>
  <si>
    <t>cg14468280</t>
  </si>
  <si>
    <t>cg02741985</t>
  </si>
  <si>
    <t>cg19659642</t>
  </si>
  <si>
    <t>cg00101940</t>
  </si>
  <si>
    <t>cg12189255</t>
  </si>
  <si>
    <t>cg04658679</t>
  </si>
  <si>
    <t>cg22216643</t>
  </si>
  <si>
    <t>cg17833419</t>
  </si>
  <si>
    <t>cg13292202</t>
  </si>
  <si>
    <t>cg13734535</t>
  </si>
  <si>
    <t>cg08774694</t>
  </si>
  <si>
    <t>cg20383521</t>
  </si>
  <si>
    <t>cg14153069</t>
  </si>
  <si>
    <t>cg17304678</t>
  </si>
  <si>
    <t>cg04237436</t>
  </si>
  <si>
    <t>cg17110920</t>
  </si>
  <si>
    <t>cg26029221</t>
  </si>
  <si>
    <t>cg15554023</t>
  </si>
  <si>
    <t>cg21140843</t>
  </si>
  <si>
    <t>cg18390991</t>
  </si>
  <si>
    <t>cg13572771</t>
  </si>
  <si>
    <t>cg09078527</t>
  </si>
  <si>
    <t>cg16426034</t>
  </si>
  <si>
    <t>cg13728308</t>
  </si>
  <si>
    <t>cg05234415</t>
  </si>
  <si>
    <t>cg10402698</t>
  </si>
  <si>
    <t>cg18033092</t>
  </si>
  <si>
    <t>cg25060632</t>
  </si>
  <si>
    <t>cg10717869</t>
  </si>
  <si>
    <t>cg08480461</t>
  </si>
  <si>
    <t>cg08265181</t>
  </si>
  <si>
    <t>cg23622878</t>
  </si>
  <si>
    <t>cg19919590</t>
  </si>
  <si>
    <t>cg14289461</t>
  </si>
  <si>
    <t>cg00863378</t>
  </si>
  <si>
    <t>cg10624729</t>
  </si>
  <si>
    <t>cg23378722</t>
  </si>
  <si>
    <t>cg21351647</t>
  </si>
  <si>
    <t>cg18026235</t>
  </si>
  <si>
    <t>cg08981777</t>
  </si>
  <si>
    <t>cg17101285</t>
  </si>
  <si>
    <t>cg14335429</t>
  </si>
  <si>
    <t>cg01294253</t>
  </si>
  <si>
    <t>cg02206373</t>
  </si>
  <si>
    <t>cg03111114</t>
  </si>
  <si>
    <t>cg11639708</t>
  </si>
  <si>
    <t>cg04363470</t>
  </si>
  <si>
    <t>cg20777461</t>
  </si>
  <si>
    <t>cg17167425</t>
  </si>
  <si>
    <t>cg01275133</t>
  </si>
  <si>
    <t>cg08780218</t>
  </si>
  <si>
    <t>cg17133446</t>
  </si>
  <si>
    <t>cg01340991</t>
  </si>
  <si>
    <t>cg00956759</t>
  </si>
  <si>
    <t>cg21424703</t>
  </si>
  <si>
    <t>cg15190451</t>
  </si>
  <si>
    <t>cg16312609</t>
  </si>
  <si>
    <t>cg03509898</t>
  </si>
  <si>
    <t>cg07405083</t>
  </si>
  <si>
    <t>cg13170728</t>
  </si>
  <si>
    <t>cg14256511</t>
  </si>
  <si>
    <t>cg27299033</t>
  </si>
  <si>
    <t>cg16438182</t>
  </si>
  <si>
    <t>cg06479609</t>
  </si>
  <si>
    <t>cg11961845</t>
  </si>
  <si>
    <t>cg02426623</t>
  </si>
  <si>
    <t>cg08135406</t>
  </si>
  <si>
    <t>cg15944367</t>
  </si>
  <si>
    <t>cg24677036</t>
  </si>
  <si>
    <t>cg23475474</t>
  </si>
  <si>
    <t>cg16618389</t>
  </si>
  <si>
    <t>cg15695155</t>
  </si>
  <si>
    <t>cg26995083</t>
  </si>
  <si>
    <t>cg10630085</t>
  </si>
  <si>
    <t>cg12244647</t>
  </si>
  <si>
    <t>cg11386011</t>
  </si>
  <si>
    <t>cg22104242</t>
  </si>
  <si>
    <t>cg08062273</t>
  </si>
  <si>
    <t>cg13823144</t>
  </si>
  <si>
    <t>cg07371337</t>
  </si>
  <si>
    <t>cg13485320</t>
  </si>
  <si>
    <t>cg02725269</t>
  </si>
  <si>
    <t>cg26292442</t>
  </si>
  <si>
    <t>cg19502936</t>
  </si>
  <si>
    <t>cg20848130</t>
  </si>
  <si>
    <t>cg02084912</t>
  </si>
  <si>
    <t>cg22108360</t>
  </si>
  <si>
    <t>cg13494887</t>
  </si>
  <si>
    <t>cg01389386</t>
  </si>
  <si>
    <t>cg20978380</t>
  </si>
  <si>
    <t>cg21304454</t>
  </si>
  <si>
    <t>cg02339793</t>
  </si>
  <si>
    <t>cg17395184</t>
  </si>
  <si>
    <t>cg25068347</t>
  </si>
  <si>
    <t>cg25249728</t>
  </si>
  <si>
    <t>cg04899446</t>
  </si>
  <si>
    <t>cg04523603</t>
  </si>
  <si>
    <t>cg13921921</t>
  </si>
  <si>
    <t>cg00626702</t>
  </si>
  <si>
    <t>cg00108715</t>
  </si>
  <si>
    <t>cg04272613</t>
  </si>
  <si>
    <t>cg18819619</t>
  </si>
  <si>
    <t>cg06846833</t>
  </si>
  <si>
    <t>cg11685249</t>
  </si>
  <si>
    <t>cg03635766</t>
  </si>
  <si>
    <t>cg24216770</t>
  </si>
  <si>
    <t>cg01124523</t>
  </si>
  <si>
    <t>cg05628702</t>
  </si>
  <si>
    <t>cg07135303</t>
  </si>
  <si>
    <t>cg19543317</t>
  </si>
  <si>
    <t>cg18935453</t>
  </si>
  <si>
    <t>cg15942368</t>
  </si>
  <si>
    <t>cg16857771</t>
  </si>
  <si>
    <t>cg09516200</t>
  </si>
  <si>
    <t>cg19721764</t>
  </si>
  <si>
    <t>cg05914981</t>
  </si>
  <si>
    <t>cg22364465</t>
  </si>
  <si>
    <t>cg16789995</t>
  </si>
  <si>
    <t>cg05898524</t>
  </si>
  <si>
    <t>cg05647733</t>
  </si>
  <si>
    <t>cg13855998</t>
  </si>
  <si>
    <t>cg10593028</t>
  </si>
  <si>
    <t>cg15049549</t>
  </si>
  <si>
    <t>cg23349326</t>
  </si>
  <si>
    <t>cg01919204</t>
  </si>
  <si>
    <t>cg09065714</t>
  </si>
  <si>
    <t>cg26146569</t>
  </si>
  <si>
    <t>cg27425413</t>
  </si>
  <si>
    <t>cg23972298</t>
  </si>
  <si>
    <t>cg08823182</t>
  </si>
  <si>
    <t>cg02400942</t>
  </si>
  <si>
    <t>cg01054140</t>
  </si>
  <si>
    <t>cg09527670</t>
  </si>
  <si>
    <t>cg21655267</t>
  </si>
  <si>
    <t>cg17251713</t>
  </si>
  <si>
    <t>cg14385738</t>
  </si>
  <si>
    <t>cg09938049</t>
  </si>
  <si>
    <t>cg10464467</t>
  </si>
  <si>
    <t>cg15851418</t>
  </si>
  <si>
    <t>cg07243202</t>
  </si>
  <si>
    <t>cg01243513</t>
  </si>
  <si>
    <t>cg00594099</t>
  </si>
  <si>
    <t>cg21499869</t>
  </si>
  <si>
    <t>cg06466796</t>
  </si>
  <si>
    <t>cg22801217</t>
  </si>
  <si>
    <t>cg26087625</t>
  </si>
  <si>
    <t>cg05707236</t>
  </si>
  <si>
    <t>cg06213047</t>
  </si>
  <si>
    <t>cg13341982</t>
  </si>
  <si>
    <t>cg24735937</t>
  </si>
  <si>
    <t>cg00851518</t>
  </si>
  <si>
    <t>cg10930101</t>
  </si>
  <si>
    <t>cg22877024</t>
  </si>
  <si>
    <t>cg08284733</t>
  </si>
  <si>
    <t>cg03649796</t>
  </si>
  <si>
    <t>cg09758273</t>
  </si>
  <si>
    <t>cg18574911</t>
  </si>
  <si>
    <t>cg11196788</t>
  </si>
  <si>
    <t>cg19430423</t>
  </si>
  <si>
    <t>cg11785183</t>
  </si>
  <si>
    <t>cg19192626</t>
  </si>
  <si>
    <t>cg27159583</t>
  </si>
  <si>
    <t>cg08707110</t>
  </si>
  <si>
    <t>cg11847636</t>
  </si>
  <si>
    <t>cg06047655</t>
  </si>
  <si>
    <t>cg07234097</t>
  </si>
  <si>
    <t>cg20729768</t>
  </si>
  <si>
    <t>cg07446753</t>
  </si>
  <si>
    <t>cg18689614</t>
  </si>
  <si>
    <t>cg04121415</t>
  </si>
  <si>
    <t>cg15612257</t>
  </si>
  <si>
    <t>cg02471028</t>
  </si>
  <si>
    <t>cg03954786</t>
  </si>
  <si>
    <t>cg23018063</t>
  </si>
  <si>
    <t>cg03682690</t>
  </si>
  <si>
    <t>cg00593243</t>
  </si>
  <si>
    <t>cg26069093</t>
  </si>
  <si>
    <t>cg09178384</t>
  </si>
  <si>
    <t>cg14327393</t>
  </si>
  <si>
    <t>cg04173919</t>
  </si>
  <si>
    <t>cg09992746</t>
  </si>
  <si>
    <t>cg11088489</t>
  </si>
  <si>
    <t>cg00336867</t>
  </si>
  <si>
    <t>cg07546433</t>
  </si>
  <si>
    <t>cg06023841</t>
  </si>
  <si>
    <t>cg21611682</t>
  </si>
  <si>
    <t>cg13721644</t>
  </si>
  <si>
    <t>cg21386573</t>
  </si>
  <si>
    <t>cg04497889</t>
  </si>
  <si>
    <t>cg24541835</t>
  </si>
  <si>
    <t>cg05235171</t>
  </si>
  <si>
    <t>cg25963429</t>
  </si>
  <si>
    <t>cg00410926</t>
  </si>
  <si>
    <t>cg02849956</t>
  </si>
  <si>
    <t>cg00413352</t>
  </si>
  <si>
    <t>cg19286672</t>
  </si>
  <si>
    <t>cg12945194</t>
  </si>
  <si>
    <t>cg06111140</t>
  </si>
  <si>
    <t>cg05524458</t>
  </si>
  <si>
    <t>cg02432295</t>
  </si>
  <si>
    <t>cg15220055</t>
  </si>
  <si>
    <t>cg05778820</t>
  </si>
  <si>
    <t>cg05415840</t>
  </si>
  <si>
    <t>cg23737366</t>
  </si>
  <si>
    <t>cg08189198</t>
  </si>
  <si>
    <t>cg10789749</t>
  </si>
  <si>
    <t>cg01341751</t>
  </si>
  <si>
    <t>cg22237425</t>
  </si>
  <si>
    <t>cg01634146</t>
  </si>
  <si>
    <t>cg16168406</t>
  </si>
  <si>
    <t>cg18766033</t>
  </si>
  <si>
    <t>cg07498426</t>
  </si>
  <si>
    <t>cg07234388</t>
  </si>
  <si>
    <t>cg13145289</t>
  </si>
  <si>
    <t>cg03943605</t>
  </si>
  <si>
    <t>cg05146756</t>
  </si>
  <si>
    <t>cg02532341</t>
  </si>
  <si>
    <t>cg09564509</t>
  </si>
  <si>
    <t>cg08235220</t>
  </si>
  <si>
    <t>cg16497661</t>
  </si>
  <si>
    <t>cg26170244</t>
  </si>
  <si>
    <t>cg22101174</t>
  </si>
  <si>
    <t>cg24576358</t>
  </si>
  <si>
    <t>cg25499746</t>
  </si>
  <si>
    <t>cg22241045</t>
  </si>
  <si>
    <t>cg12970084</t>
  </si>
  <si>
    <t>cg17706173</t>
  </si>
  <si>
    <t>cg09859596</t>
  </si>
  <si>
    <t>cg12107072</t>
  </si>
  <si>
    <t>cg13315923</t>
  </si>
  <si>
    <t>cg01443852</t>
  </si>
  <si>
    <t>cg17379666</t>
  </si>
  <si>
    <t>cg03029146</t>
  </si>
  <si>
    <t>cg24025538</t>
  </si>
  <si>
    <t>cg27143326</t>
  </si>
  <si>
    <t>cg21958598</t>
  </si>
  <si>
    <t>cg14042121</t>
  </si>
  <si>
    <t>cg25927215</t>
  </si>
  <si>
    <t>cg12205429</t>
  </si>
  <si>
    <t>cg15032960</t>
  </si>
  <si>
    <t>cg25734279</t>
  </si>
  <si>
    <t>cg24680629</t>
  </si>
  <si>
    <t>cg02244431</t>
  </si>
  <si>
    <t>cg26037504</t>
  </si>
  <si>
    <t>cg26918808</t>
  </si>
  <si>
    <t>cg16306670</t>
  </si>
  <si>
    <t>cg21212881</t>
  </si>
  <si>
    <t>cg11311289</t>
  </si>
  <si>
    <t>cg22226904</t>
  </si>
  <si>
    <t>cg02516419</t>
  </si>
  <si>
    <t>cg09084279</t>
  </si>
  <si>
    <t>cg14990644</t>
  </si>
  <si>
    <t>cg02382109</t>
  </si>
  <si>
    <t>cg18575532</t>
  </si>
  <si>
    <t>cg03687650</t>
  </si>
  <si>
    <t>cg01274122</t>
  </si>
  <si>
    <t>cg14427527</t>
  </si>
  <si>
    <t>cg06624951</t>
  </si>
  <si>
    <t>cg04840051</t>
  </si>
  <si>
    <t>cg11031567</t>
  </si>
  <si>
    <t>cg01827999</t>
  </si>
  <si>
    <t>cg18109874</t>
  </si>
  <si>
    <t>cg06882877</t>
  </si>
  <si>
    <t>cg02711479</t>
  </si>
  <si>
    <t>cg05471169</t>
  </si>
  <si>
    <t>cg13430755</t>
  </si>
  <si>
    <t>cg01446571</t>
  </si>
  <si>
    <t>cg07084930</t>
  </si>
  <si>
    <t>cg08815403</t>
  </si>
  <si>
    <t>cg21432842</t>
  </si>
  <si>
    <t>cg14177084</t>
  </si>
  <si>
    <t>cg05493001</t>
  </si>
  <si>
    <t>cg07604117</t>
  </si>
  <si>
    <t>cg17346500</t>
  </si>
  <si>
    <t>cg13581779</t>
  </si>
  <si>
    <t>cg05851542</t>
  </si>
  <si>
    <t>cg16282618</t>
  </si>
  <si>
    <t>cg24153924</t>
  </si>
  <si>
    <t>cg04902929</t>
  </si>
  <si>
    <t>cg24126768</t>
  </si>
  <si>
    <t>cg25691442</t>
  </si>
  <si>
    <t>cg04020713</t>
  </si>
  <si>
    <t>cg23190089</t>
  </si>
  <si>
    <t>cg10635061</t>
  </si>
  <si>
    <t>cg03271893</t>
  </si>
  <si>
    <t>cg24493649</t>
  </si>
  <si>
    <t>cg15773251</t>
  </si>
  <si>
    <t>cg27338109</t>
  </si>
  <si>
    <t>cg07855465</t>
  </si>
  <si>
    <t>cg09947611</t>
  </si>
  <si>
    <t>cg11822642</t>
  </si>
  <si>
    <t>cg08161142</t>
  </si>
  <si>
    <t>cg17378966</t>
  </si>
  <si>
    <t>cg06934038</t>
  </si>
  <si>
    <t>cg15238200</t>
  </si>
  <si>
    <t>cg13001097</t>
  </si>
  <si>
    <t>cg15696968</t>
  </si>
  <si>
    <t>cg02679503</t>
  </si>
  <si>
    <t>cg23207054</t>
  </si>
  <si>
    <t>cg11915001</t>
  </si>
  <si>
    <t>cg26314722</t>
  </si>
  <si>
    <t>cg07459019</t>
  </si>
  <si>
    <t>cg20946037</t>
  </si>
  <si>
    <t>cg14045814</t>
  </si>
  <si>
    <t>cg13578841</t>
  </si>
  <si>
    <t>cg25119946</t>
  </si>
  <si>
    <t>cg07204662</t>
  </si>
  <si>
    <t>cg23965588</t>
  </si>
  <si>
    <t>cg18077387</t>
  </si>
  <si>
    <t>cg14943722</t>
  </si>
  <si>
    <t>cg13344855</t>
  </si>
  <si>
    <t>cg00473597</t>
  </si>
  <si>
    <t>cg13920090</t>
  </si>
  <si>
    <t>cg04696274</t>
  </si>
  <si>
    <t>cg06276663</t>
  </si>
  <si>
    <t>cg15780398</t>
  </si>
  <si>
    <t>cg26541780</t>
  </si>
  <si>
    <t>cg12635120</t>
  </si>
  <si>
    <t>cg00031779</t>
  </si>
  <si>
    <t>cg06492372</t>
  </si>
  <si>
    <t>cg25738176</t>
  </si>
  <si>
    <t>cg02574734</t>
  </si>
  <si>
    <t>cg07737560</t>
  </si>
  <si>
    <t>cg04315771</t>
  </si>
  <si>
    <t>cg23117583</t>
  </si>
  <si>
    <t>cg12967327</t>
  </si>
  <si>
    <t>cg02923972</t>
  </si>
  <si>
    <t>cg22431309</t>
  </si>
  <si>
    <t>cg14293129</t>
  </si>
  <si>
    <t>cg05750047</t>
  </si>
  <si>
    <t>cg09427944</t>
  </si>
  <si>
    <t>cg26812852</t>
  </si>
  <si>
    <t>cg18473544</t>
  </si>
  <si>
    <t>cg04689178</t>
  </si>
  <si>
    <t>cg18824549</t>
  </si>
  <si>
    <t>cg06144361</t>
  </si>
  <si>
    <t>cg02991558</t>
  </si>
  <si>
    <t>cg03775372</t>
  </si>
  <si>
    <t>PTPN22</t>
  </si>
  <si>
    <t>MTMR11</t>
  </si>
  <si>
    <t>S100A5</t>
  </si>
  <si>
    <t>PAQR6</t>
  </si>
  <si>
    <t>ELF3</t>
  </si>
  <si>
    <t>GJC2</t>
  </si>
  <si>
    <t>SLC2A5</t>
  </si>
  <si>
    <t>CCDC28B</t>
  </si>
  <si>
    <t>MTA3</t>
  </si>
  <si>
    <t>FHL2</t>
  </si>
  <si>
    <t>FAM179A</t>
  </si>
  <si>
    <t>UCN</t>
  </si>
  <si>
    <t>HYAL1</t>
  </si>
  <si>
    <t>TMEM212</t>
  </si>
  <si>
    <t>FAM131A</t>
  </si>
  <si>
    <t>HSD17B13</t>
  </si>
  <si>
    <t>CTBP1</t>
  </si>
  <si>
    <t>TSSK1B</t>
  </si>
  <si>
    <t>CLTB</t>
  </si>
  <si>
    <t>RGS14</t>
  </si>
  <si>
    <t>PSORS1C1</t>
  </si>
  <si>
    <t>PPT2</t>
  </si>
  <si>
    <t>TSPO2</t>
  </si>
  <si>
    <t>TJAP1</t>
  </si>
  <si>
    <t>SYNE1</t>
  </si>
  <si>
    <t>AGER</t>
  </si>
  <si>
    <t>LAMA4</t>
  </si>
  <si>
    <t>AHCYL2</t>
  </si>
  <si>
    <t>PHKG1</t>
  </si>
  <si>
    <t>PEBP4</t>
  </si>
  <si>
    <t>FLJ42969</t>
  </si>
  <si>
    <t>GPT</t>
  </si>
  <si>
    <t>FAM166B</t>
  </si>
  <si>
    <t>PHYHD1</t>
  </si>
  <si>
    <t>DUPD1</t>
  </si>
  <si>
    <t>GPHA2</t>
  </si>
  <si>
    <t>NNMT</t>
  </si>
  <si>
    <t>ESRRA</t>
  </si>
  <si>
    <t>PPFIBP2</t>
  </si>
  <si>
    <t>IFFO1</t>
  </si>
  <si>
    <t>MFSD5</t>
  </si>
  <si>
    <t>RDH5</t>
  </si>
  <si>
    <t>MIR1178</t>
  </si>
  <si>
    <t>MIR4708</t>
  </si>
  <si>
    <t>SMAD6</t>
  </si>
  <si>
    <t>CSPG4</t>
  </si>
  <si>
    <t>BCAR1</t>
  </si>
  <si>
    <t>RILP</t>
  </si>
  <si>
    <t>CSF3</t>
  </si>
  <si>
    <t>TRIM65</t>
  </si>
  <si>
    <t>C1QTNF1</t>
  </si>
  <si>
    <t>SGCA</t>
  </si>
  <si>
    <t>FSCN2</t>
  </si>
  <si>
    <t>LOC100505782</t>
  </si>
  <si>
    <t>ALPK2</t>
  </si>
  <si>
    <t>SERPINB7</t>
  </si>
  <si>
    <t>ZNF844</t>
  </si>
  <si>
    <t>ELSPBP1</t>
  </si>
  <si>
    <t>FCGRT</t>
  </si>
  <si>
    <t>KLK1</t>
  </si>
  <si>
    <t>KLK11</t>
  </si>
  <si>
    <t>SDC4</t>
  </si>
  <si>
    <t>TPST2</t>
  </si>
  <si>
    <t>SYNGR1</t>
  </si>
  <si>
    <t>Intron</t>
  </si>
  <si>
    <t>TSS1.5kb</t>
  </si>
  <si>
    <t>NT5DC2</t>
  </si>
  <si>
    <t>RFX2</t>
  </si>
  <si>
    <t>KDM4B</t>
  </si>
  <si>
    <t>DUSP1</t>
  </si>
  <si>
    <t>AHDC1</t>
  </si>
  <si>
    <t>FAM53A</t>
  </si>
  <si>
    <t>SYTL1</t>
  </si>
  <si>
    <t>5UTR</t>
  </si>
  <si>
    <t>BBS2</t>
  </si>
  <si>
    <t>DTX3</t>
  </si>
  <si>
    <t>MFHAS1</t>
  </si>
  <si>
    <t>Exons</t>
  </si>
  <si>
    <t>LOC390595</t>
  </si>
  <si>
    <t>3UTR</t>
  </si>
  <si>
    <t>BRD3</t>
  </si>
  <si>
    <t>SYNGAP1</t>
  </si>
  <si>
    <t>THRA</t>
  </si>
  <si>
    <t>ST3GAL2</t>
  </si>
  <si>
    <t>KRT71</t>
  </si>
  <si>
    <t>AFF1</t>
  </si>
  <si>
    <t>NFIX</t>
  </si>
  <si>
    <t>TOM1L2</t>
  </si>
  <si>
    <t>C3orf42</t>
  </si>
  <si>
    <t>STEAP2</t>
  </si>
  <si>
    <t>AGAP1</t>
  </si>
  <si>
    <t>SLC38A10</t>
  </si>
  <si>
    <t>TSPAN9</t>
  </si>
  <si>
    <t>SH3PXD2A</t>
  </si>
  <si>
    <t>LOC100130872</t>
  </si>
  <si>
    <t>ATP2B2</t>
  </si>
  <si>
    <t>STK40</t>
  </si>
  <si>
    <t>CCDC57</t>
  </si>
  <si>
    <t>BTBD19</t>
  </si>
  <si>
    <t>NDST1</t>
  </si>
  <si>
    <t>LZTS2</t>
  </si>
  <si>
    <t>TP53I11</t>
  </si>
  <si>
    <t>ZFYVE21</t>
  </si>
  <si>
    <t>IGFBP4</t>
  </si>
  <si>
    <t>UBE4B</t>
  </si>
  <si>
    <t>OSBPL5</t>
  </si>
  <si>
    <t>FRMD4A</t>
  </si>
  <si>
    <t>TENC1</t>
  </si>
  <si>
    <t>PDK2</t>
  </si>
  <si>
    <t>PHLDB1</t>
  </si>
  <si>
    <t>TRIM44</t>
  </si>
  <si>
    <t>DAAM1</t>
  </si>
  <si>
    <t>NUP62</t>
  </si>
  <si>
    <t>TADA2B</t>
  </si>
  <si>
    <t>TP73</t>
  </si>
  <si>
    <t>LIMK1</t>
  </si>
  <si>
    <t>TIMP2</t>
  </si>
  <si>
    <t>RBM20</t>
  </si>
  <si>
    <t>CASZ1</t>
  </si>
  <si>
    <t>C1orf203</t>
  </si>
  <si>
    <t>LOC554202</t>
  </si>
  <si>
    <t>PPP1R14A</t>
  </si>
  <si>
    <t>TMPRSS4</t>
  </si>
  <si>
    <t>ARC</t>
  </si>
  <si>
    <t>MIR125A</t>
  </si>
  <si>
    <t>ANKRD33B</t>
  </si>
  <si>
    <t>C20orf117</t>
  </si>
  <si>
    <t>NUAK1</t>
  </si>
  <si>
    <t>SLC9A1</t>
  </si>
  <si>
    <t>PRRT3</t>
  </si>
  <si>
    <t>LMNA</t>
  </si>
  <si>
    <t>THADA</t>
  </si>
  <si>
    <t>ESYT2</t>
  </si>
  <si>
    <t>KCNMA1</t>
  </si>
  <si>
    <t>TNS1</t>
  </si>
  <si>
    <t>INTS6</t>
  </si>
  <si>
    <t>FAM178B</t>
  </si>
  <si>
    <t>LYPD6B</t>
  </si>
  <si>
    <t>MTA1</t>
  </si>
  <si>
    <t>FAM129A</t>
  </si>
  <si>
    <t>TMEM79</t>
  </si>
  <si>
    <t>RHBDF1</t>
  </si>
  <si>
    <t>ANO4</t>
  </si>
  <si>
    <t>BAHCC1</t>
  </si>
  <si>
    <t>LIMD1</t>
  </si>
  <si>
    <t>NIN</t>
  </si>
  <si>
    <t>HSPA12A</t>
  </si>
  <si>
    <t>CD9</t>
  </si>
  <si>
    <t>MACF1</t>
  </si>
  <si>
    <t>SNX32</t>
  </si>
  <si>
    <t>ZNRF1</t>
  </si>
  <si>
    <t>SH3RF1</t>
  </si>
  <si>
    <t>RPTOR</t>
  </si>
  <si>
    <t>HDLBP</t>
  </si>
  <si>
    <t>ALPL</t>
  </si>
  <si>
    <t>HCCA2</t>
  </si>
  <si>
    <t>DSCR4</t>
  </si>
  <si>
    <t>EXPH5</t>
  </si>
  <si>
    <t>FAM73A</t>
  </si>
  <si>
    <t>RELT</t>
  </si>
  <si>
    <t>SLC41A1</t>
  </si>
  <si>
    <t>ZCCHC3</t>
  </si>
  <si>
    <t>ICAM2</t>
  </si>
  <si>
    <t>NUMA1</t>
  </si>
  <si>
    <t>MBOAT1</t>
  </si>
  <si>
    <t>SSH1</t>
  </si>
  <si>
    <t>EHMT2</t>
  </si>
  <si>
    <t>LRRC61</t>
  </si>
  <si>
    <t>SLCO4A1</t>
  </si>
  <si>
    <t>PPIL1</t>
  </si>
  <si>
    <t>EXT2</t>
  </si>
  <si>
    <t>CBX7</t>
  </si>
  <si>
    <t>SNX8</t>
  </si>
  <si>
    <t>PLXNB2</t>
  </si>
  <si>
    <t>RTN4RL1</t>
  </si>
  <si>
    <t>UTRN</t>
  </si>
  <si>
    <t>RCCD1</t>
  </si>
  <si>
    <t>FNDC3B</t>
  </si>
  <si>
    <t>KANK2</t>
  </si>
  <si>
    <t>SLC22A18AS</t>
  </si>
  <si>
    <t>APPL2</t>
  </si>
  <si>
    <t>RAD51L1</t>
  </si>
  <si>
    <t>CGNL1</t>
  </si>
  <si>
    <t>BIK</t>
  </si>
  <si>
    <t>SIPA1L1</t>
  </si>
  <si>
    <t>PTPN23</t>
  </si>
  <si>
    <t>FREQ</t>
  </si>
  <si>
    <t>SPTBN2</t>
  </si>
  <si>
    <t>ARHGEF2</t>
  </si>
  <si>
    <t>MXRA7</t>
  </si>
  <si>
    <t>CTDSP1</t>
  </si>
  <si>
    <t>HIP1</t>
  </si>
  <si>
    <t>DDAH2</t>
  </si>
  <si>
    <t>TMC1</t>
  </si>
  <si>
    <t>SLC20A2</t>
  </si>
  <si>
    <t>C9orf5</t>
  </si>
  <si>
    <t>ZNFX1</t>
  </si>
  <si>
    <t>RAB22A</t>
  </si>
  <si>
    <t>IP6K2</t>
  </si>
  <si>
    <t>SLC16A5</t>
  </si>
  <si>
    <t>KDM2B</t>
  </si>
  <si>
    <t>KIAA1949</t>
  </si>
  <si>
    <t>TNXB</t>
  </si>
  <si>
    <t>CNNM4</t>
  </si>
  <si>
    <t>BMP7</t>
  </si>
  <si>
    <t>PCGF2</t>
  </si>
  <si>
    <t>ARAP1</t>
  </si>
  <si>
    <t>CKB</t>
  </si>
  <si>
    <t>HEBP1</t>
  </si>
  <si>
    <t>TROAP</t>
  </si>
  <si>
    <t>RGMB</t>
  </si>
  <si>
    <t>GOLIM4</t>
  </si>
  <si>
    <t>CDC42EP4</t>
  </si>
  <si>
    <t>ZFP106</t>
  </si>
  <si>
    <t>IFT140</t>
  </si>
  <si>
    <t>SLC5A10</t>
  </si>
  <si>
    <t>C11orf49</t>
  </si>
  <si>
    <t>RFX1</t>
  </si>
  <si>
    <t>C17orf101</t>
  </si>
  <si>
    <t>PPP1R1B</t>
  </si>
  <si>
    <t>FAM117A</t>
  </si>
  <si>
    <t>LRP5</t>
  </si>
  <si>
    <t>JPH2</t>
  </si>
  <si>
    <t>DLK2</t>
  </si>
  <si>
    <t>CYP2S1</t>
  </si>
  <si>
    <t>JDP2</t>
  </si>
  <si>
    <t>PLXNA2</t>
  </si>
  <si>
    <t>LAPTM5</t>
  </si>
  <si>
    <t>TUFT1</t>
  </si>
  <si>
    <t>CAMKK1</t>
  </si>
  <si>
    <t>NCOR2</t>
  </si>
  <si>
    <t>INPP5K</t>
  </si>
  <si>
    <t>MFAP2</t>
  </si>
  <si>
    <t>ELL</t>
  </si>
  <si>
    <t>LOC80054</t>
  </si>
  <si>
    <t>HDAC4</t>
  </si>
  <si>
    <t>ELOVL7</t>
  </si>
  <si>
    <t>ANXA13</t>
  </si>
  <si>
    <t>NXN</t>
  </si>
  <si>
    <t>LNX1</t>
  </si>
  <si>
    <t>LOC100134713</t>
  </si>
  <si>
    <t>FBN1</t>
  </si>
  <si>
    <t>AXIN2</t>
  </si>
  <si>
    <t>PWWP2B</t>
  </si>
  <si>
    <t>DIP2B</t>
  </si>
  <si>
    <t>RNF121</t>
  </si>
  <si>
    <t>NAPA</t>
  </si>
  <si>
    <t>PNKP</t>
  </si>
  <si>
    <t>DLGAP4</t>
  </si>
  <si>
    <t>DHRS3</t>
  </si>
  <si>
    <t>LOC100130872-SPON2</t>
  </si>
  <si>
    <t>TTC38</t>
  </si>
  <si>
    <t>ETS1</t>
  </si>
  <si>
    <t>ATXN1</t>
  </si>
  <si>
    <t>TPM1</t>
  </si>
  <si>
    <t>ATP2A3</t>
  </si>
  <si>
    <t>CREB3L1</t>
  </si>
  <si>
    <t>KLF13</t>
  </si>
  <si>
    <t>AP1M2</t>
  </si>
  <si>
    <t>ABHD6</t>
  </si>
  <si>
    <t>HLCS</t>
  </si>
  <si>
    <t>Chromosome</t>
  </si>
  <si>
    <t>Location wrt the gene</t>
  </si>
  <si>
    <t>CpG ID</t>
  </si>
  <si>
    <t>Chromosomal location</t>
  </si>
  <si>
    <t>Gene</t>
  </si>
  <si>
    <t>Correlation coeff ®</t>
  </si>
  <si>
    <t>p-value</t>
  </si>
  <si>
    <t>PHF15 (-22527), UBE2B (+132401)</t>
  </si>
  <si>
    <t>EIF4H (-79957), LIMK1 (+10348)</t>
  </si>
  <si>
    <t>BMP8A (-404317), MACF1 (+3967)</t>
  </si>
  <si>
    <t>MATN1 (-33135), LAPTM5 (+1098)</t>
  </si>
  <si>
    <t>SMOC2 (-73817), DACT2 (-47612)</t>
  </si>
  <si>
    <t>SLC22A18 (-3522)</t>
  </si>
  <si>
    <t>ARHGEF2 (+16555), RXFP4 (+20283)</t>
  </si>
  <si>
    <t>CHMP6 (-230317), RPTOR (+216256)</t>
  </si>
  <si>
    <t>PTPN22 (+41)</t>
  </si>
  <si>
    <t>NDRG1 (-5691), ST3GAL1 (+268663)</t>
  </si>
  <si>
    <t>ISYNA1 (-40737), ELL (+43089)</t>
  </si>
  <si>
    <t>AXL (-22955), CYP2S1 (+3199)</t>
  </si>
  <si>
    <t>EDEM3 (-37826), FAM129A (+181809)</t>
  </si>
  <si>
    <t>SEC13 (-36517), ATP2B2 (+147889)</t>
  </si>
  <si>
    <t>SEMA6B (-75007), C19orf10 (+35555)</t>
  </si>
  <si>
    <t>ENC1 (+207959), ARHGEF28 (+807307)</t>
  </si>
  <si>
    <t>MTAP (-243671), IFNE (-76559)</t>
  </si>
  <si>
    <t>SEC13 (-36577), ATP2B2 (+147829)</t>
  </si>
  <si>
    <t>ANKDD1A (-27748), ENSG00000249240 (+42206)</t>
  </si>
  <si>
    <t>PSTPIP1 (-21532), RCN2 (+41934)</t>
  </si>
  <si>
    <t>PPP4R1L (-4041), RAB22A (+3784)</t>
  </si>
  <si>
    <t>MUC8 (-4862)</t>
  </si>
  <si>
    <t>CSNK1D (-23812), CD7 (+20059)</t>
  </si>
  <si>
    <t>KLF4 (-58868)</t>
  </si>
  <si>
    <t>CSF3 (0)</t>
  </si>
  <si>
    <t>TMEM45B (-241213), BARX2 (+198666)</t>
  </si>
  <si>
    <t>SLC22A18 (-3441)</t>
  </si>
  <si>
    <t>TNFRSF19 (+120118), MIPEP (+189941)</t>
  </si>
  <si>
    <t>CSF3 (-167)</t>
  </si>
  <si>
    <t>IRF2BP2 (-122029), TOMM20 (+424951)</t>
  </si>
  <si>
    <t>CNNM3 (-42160), CNNM4 (+13188)</t>
  </si>
  <si>
    <t>ENSG00000260869 (-9919), ZNF688 (+4536)</t>
  </si>
  <si>
    <t>PRPF18 (+201118), FRMD4A (+542838)</t>
  </si>
  <si>
    <t>NNMT (-36)</t>
  </si>
  <si>
    <t>KCNMA1 (+394245)</t>
  </si>
  <si>
    <t>KAT7 (-58326), SLC35B1 (-22274)</t>
  </si>
  <si>
    <t>USP36 (-58753), ENSG00000178404 (+3561)</t>
  </si>
  <si>
    <t>XPC (-189316), SLC6A6 (-34477)</t>
  </si>
  <si>
    <t>C6orf15 (-1182)</t>
  </si>
  <si>
    <t>MTMR11 (+706)</t>
  </si>
  <si>
    <t>DDAH2 (+1236), C6orf25 (+5172)</t>
  </si>
  <si>
    <t>NDUFB2 (-452)</t>
  </si>
  <si>
    <t>TCTEX1D4 (-4397)</t>
  </si>
  <si>
    <t>RTN4RL1 (+21988), RPA1 (+172912)</t>
  </si>
  <si>
    <t>FBN1 (+2532), DUT (+311894)</t>
  </si>
  <si>
    <t>NUP62 (-1188), IL4I1 (-1153)</t>
  </si>
  <si>
    <t>SLC5A8 (+133358), ANO4 (+282242)</t>
  </si>
  <si>
    <t>CASQ2 (-57949), NHLH2 (+17187)</t>
  </si>
  <si>
    <t>P2RX1 (-28712), ATP2A3 (+19079)</t>
  </si>
  <si>
    <t>SEMA4C (-37468), FAHD2B (+187400)</t>
  </si>
  <si>
    <t>ALPK2 (-54)</t>
  </si>
  <si>
    <t>SPPL3 (-3054)</t>
  </si>
  <si>
    <t>PAQR6 (-138)</t>
  </si>
  <si>
    <t>SH3PXD2A (+35265), NEURL (+326163)</t>
  </si>
  <si>
    <t>SDC4 (-467)</t>
  </si>
  <si>
    <t>WASF2 (-55634), AHDC1 (+57840)</t>
  </si>
  <si>
    <t>RANBP3 (-129980), RFX2 (+2414)</t>
  </si>
  <si>
    <t>SPC24 (-34167), KANK2 (+7592)</t>
  </si>
  <si>
    <t>NAT6 (-4162), HYAL3 (-4110), HYAL1 (-6)</t>
  </si>
  <si>
    <t>TLE3 (-309121), UACA (+356296)</t>
  </si>
  <si>
    <t>IL18BP (-10942), RNF121 (+59420)</t>
  </si>
  <si>
    <t>PRDX5 (-4130), TRMT112 (+4126)</t>
  </si>
  <si>
    <t>KRT31 (-4712)</t>
  </si>
  <si>
    <t>GCOM1 (-164184), CGNL1 (+51219)</t>
  </si>
  <si>
    <t>VIL1 (-16474), CTDSP1 (+2863)</t>
  </si>
  <si>
    <t>MCL1 (-30278), ENSA (+19708)</t>
  </si>
  <si>
    <t>BAIAP2 (-9322), CHMP6 (+33999)</t>
  </si>
  <si>
    <t>ZNF844 (-246)</t>
  </si>
  <si>
    <t>MTA3 (-977)</t>
  </si>
  <si>
    <t>PPP1R18 (-398)</t>
  </si>
  <si>
    <t>UTRN (+39523)</t>
  </si>
  <si>
    <t>TRIM65 (-550)</t>
  </si>
  <si>
    <t>PLXNC1 (-73740), CRADD (+397266)</t>
  </si>
  <si>
    <t>DUSP1 (+1452), NEURL1B (+128477)</t>
  </si>
  <si>
    <t>ACTR3C (-11820), RARRES2 (+6154)</t>
  </si>
  <si>
    <t>MOB2 (-34384), DUSP8 (+50790)</t>
  </si>
  <si>
    <t>ENSG00000171282 (+4125), ACTG1 (+102142)</t>
  </si>
  <si>
    <t>GSE1 (-167019), KIAA0513 (+382985)</t>
  </si>
  <si>
    <t>TNXB (-64697), ATF6B (+17415)</t>
  </si>
  <si>
    <t>SLC44A4 (-1144)</t>
  </si>
  <si>
    <t>LZTS2 (+1737), PDZD7 (+29920)</t>
  </si>
  <si>
    <t>NCK2 (-306348), FHL2 (-39325)</t>
  </si>
  <si>
    <t>IGFBP6 (-33261), TENC1 (+15235)</t>
  </si>
  <si>
    <t>LACTB (-68487), TPM1 (+10628)</t>
  </si>
  <si>
    <t>MMD (-145933), TMEM100 (+164196)</t>
  </si>
  <si>
    <t>ATP1A1 (+42452), CD58 (+154720)</t>
  </si>
  <si>
    <t>CCDC19 (-15742), TAGLN2 (+9827)</t>
  </si>
  <si>
    <t>PRRT3 (+4922), CRELD1 (+13616)</t>
  </si>
  <si>
    <t>TMEM212 (+62)</t>
  </si>
  <si>
    <t>GOLIM4 (+4040), SERPINI1 (+356212)</t>
  </si>
  <si>
    <t>SYNE1 (+256169), ESR1 (+690734)</t>
  </si>
  <si>
    <t>SIGLEC14 (-45505), HAS1 (+31662)</t>
  </si>
  <si>
    <t>POM121C (-154094), HIP1 (+98623)</t>
  </si>
  <si>
    <t>HSD17B13 (-84)</t>
  </si>
  <si>
    <t>CRIP2 (-3948)</t>
  </si>
  <si>
    <t>KRT31 (-4655)</t>
  </si>
  <si>
    <t>EVA1B (-59269), STK40 (+2461)</t>
  </si>
  <si>
    <t>PAQR6 (+42)</t>
  </si>
  <si>
    <t>RFX1 (+1486), DCAF15 (+52307)</t>
  </si>
  <si>
    <t>SREBF1 (-51613), TOM1L2 (+83797)</t>
  </si>
  <si>
    <t>ENSG00000171282 (+4667), ACTG1 (+101600)</t>
  </si>
  <si>
    <t>PDCD4 (-48974), RBM20 (+178436)</t>
  </si>
  <si>
    <t>SLC34A1 (-17485), RGS14 (+9122)</t>
  </si>
  <si>
    <t>ERI1 (-109719), CLDN23 (+190490)</t>
  </si>
  <si>
    <t>CARS (-66018), OSBPL5 (+41899)</t>
  </si>
  <si>
    <t>STARD3 (-7892), PPP1R1B (+2249)</t>
  </si>
  <si>
    <t>PEBP4 (-35)</t>
  </si>
  <si>
    <t>TSSK1B (-963)</t>
  </si>
  <si>
    <t>FSCN2 (-552)</t>
  </si>
  <si>
    <t>AMIGO2 (-297774), RPAP3 (+328422)</t>
  </si>
  <si>
    <t>WASF2 (-2391)</t>
  </si>
  <si>
    <t>WDR43 (+86633), C2orf71 (+92985)</t>
  </si>
  <si>
    <t>NFIB (-30693), ZDHHC21 (+349110)</t>
  </si>
  <si>
    <t>PRKCQ (-23574), SFMBT2 (+805466)</t>
  </si>
  <si>
    <t>GADD45A (-200395), SERBP1 (-54280)</t>
  </si>
  <si>
    <t>RDH5 (-374)</t>
  </si>
  <si>
    <t>AGAP1 (+185475), GBX2 (+488786)</t>
  </si>
  <si>
    <t>PROP1 (-111823), N4BP3 (-5378)</t>
  </si>
  <si>
    <t>FAM131A (-117)</t>
  </si>
  <si>
    <t>SNX8 (+25203), NUDT1 (+47039)</t>
  </si>
  <si>
    <t>SNRPC (-47733), C6orf106 (-12826)</t>
  </si>
  <si>
    <t>ST6GALNAC1 (-65765), MXRA7 (+1352)</t>
  </si>
  <si>
    <t>TMEM154 (-25704), TIGD4 (+73895)</t>
  </si>
  <si>
    <t>ENSG00000255154 (-64620), ABHD6 (+4121)</t>
  </si>
  <si>
    <t>PNKP (+6323), PTOV1 (+10083)</t>
  </si>
  <si>
    <t>CPSF4L (-46765), CDC42EP4 (+3530)</t>
  </si>
  <si>
    <t>KRT5 (-23552), KRT71 (+8908)</t>
  </si>
  <si>
    <t>FNDC3B (+163351), GHSR (+244551)</t>
  </si>
  <si>
    <t>CPNE5 (-18912), PPIL1 (+16110)</t>
  </si>
  <si>
    <t>ALPL (+32759), RAP1GAP (+109724)</t>
  </si>
  <si>
    <t>TMEM204 (-993)</t>
  </si>
  <si>
    <t>ELF3 (+7)</t>
  </si>
  <si>
    <t>LNX1 (+93872), FIP1L1 (+120099)</t>
  </si>
  <si>
    <t>GMPR (+107243), ATXN1 (+415633)</t>
  </si>
  <si>
    <t>PITX1 (+19866), CATSPER3 (+46526)</t>
  </si>
  <si>
    <t>HDAC4 (+92191), TWIST2 (+473779)</t>
  </si>
  <si>
    <t>CKB (+3116), MARK3 (+134475)</t>
  </si>
  <si>
    <t>ZMAT4 (-80589), SFRP1 (+331083)</t>
  </si>
  <si>
    <t>HDLBP (+1662), ANO7 (+82715)</t>
  </si>
  <si>
    <t>DUPD1 (-722)</t>
  </si>
  <si>
    <t>HDLBP (+2085), ANO7 (+82292)</t>
  </si>
  <si>
    <t>C1orf85 (+3622), TMEM79 (+7771)</t>
  </si>
  <si>
    <t>CDON (-19507), RPUSD4 (+128893)</t>
  </si>
  <si>
    <t>PDE2A (-28956), ARAP1 (+48995)</t>
  </si>
  <si>
    <t>NFIX (+20967), LYL1 (+86292)</t>
  </si>
  <si>
    <t>GLOD4 (-53241), NXN (+144188)</t>
  </si>
  <si>
    <t>NR1D1 (+7492), THRA (+30423)</t>
  </si>
  <si>
    <t>ZCCHC3 (-849)</t>
  </si>
  <si>
    <t>SAV1 (-155087), NIN (+7703)</t>
  </si>
  <si>
    <t>SLC2A5 (-19251), GPR157 (+40203)</t>
  </si>
  <si>
    <t>ARC (+2528), BAI1 (+163514)</t>
  </si>
  <si>
    <t>SLC9A1 (+9619), TRNP1 (+151584)</t>
  </si>
  <si>
    <t>TXLNB (+61612), HECA (+95415)</t>
  </si>
  <si>
    <t>NEURL (+158953), SH3PXD2A (+202475)</t>
  </si>
  <si>
    <t>ROPN1L (+125146), DAP (+194602)</t>
  </si>
  <si>
    <t>NCAPG2 (-78261), ESYT2 (+46563)</t>
  </si>
  <si>
    <t>GPHA2 (+48)</t>
  </si>
  <si>
    <t>SGCA (-623)</t>
  </si>
  <si>
    <t>MMEL1 (-282784), ACTRT2 (-90833)</t>
  </si>
  <si>
    <t>TESK1 (-41833), RUSC2 (+24905)</t>
  </si>
  <si>
    <t>DGKZ (-81735), CREB3L1 (+2198)</t>
  </si>
  <si>
    <t>TMPRSS4 (+10300), SCN4B (+65431)</t>
  </si>
  <si>
    <t>DHRS3 (+26197), TNFRSF1B (+424480)</t>
  </si>
  <si>
    <t>TADA2B (+1289), GRPEL1 (+23517)</t>
  </si>
  <si>
    <t>BCAR3 (+92906), FNBP1L (+306112)</t>
  </si>
  <si>
    <t>PTPN23 (+24033), SCAP (+71060)</t>
  </si>
  <si>
    <t>PPP6R3 (-89969), LRP5 (+58192)</t>
  </si>
  <si>
    <t>ELN (-133915), WBSCR28 (+32715)</t>
  </si>
  <si>
    <t>YWHAZ (-98703), ZNF706 (+153601)</t>
  </si>
  <si>
    <t>ATP6V1C2 (-4001)</t>
  </si>
  <si>
    <t>TNRC6C (-695415), SEPT9 (+28230)</t>
  </si>
  <si>
    <t>BNIP2 (-304088), FOXB1 (-10600)</t>
  </si>
  <si>
    <t>TREH (+21943), PHLDB1 (+51283)</t>
  </si>
  <si>
    <t>TMC1 (+4916), ALDH1A1 (+426338)</t>
  </si>
  <si>
    <t>SH3RF1 (-1119)</t>
  </si>
  <si>
    <t>KDM2B (-29753), ORAI1 (-15813)</t>
  </si>
  <si>
    <t>DUSP1 (+2045), NEURL1B (+127884)</t>
  </si>
  <si>
    <t>TAB1 (-35898), SYNGR1 (+13847)</t>
  </si>
  <si>
    <t>KLK11 (-359)</t>
  </si>
  <si>
    <t>PAQR6 (-270)</t>
  </si>
  <si>
    <t>SPON2 (-36992), CTBP1 (+39272)</t>
  </si>
  <si>
    <t>SERTAD2 (-204551), SLC1A4 (-130937)</t>
  </si>
  <si>
    <t>SLC22A14 (-21861), SLC22A13 (+18263)</t>
  </si>
  <si>
    <t>ENGASE (-41641), C1QTNF1 (+9133)</t>
  </si>
  <si>
    <t>LFNG (-32085), CHST12 (+84168)</t>
  </si>
  <si>
    <t>PLEKHH2 (-296422), ZFP36L2 (-114242)</t>
  </si>
  <si>
    <t>FCGRT (-13)</t>
  </si>
  <si>
    <t>CFL1 (+6716), SNX32 (+19058)</t>
  </si>
  <si>
    <t>HLCS (+48868), SIM2 (+218471)</t>
  </si>
  <si>
    <t>TNS4 (-50789), CCR7 (+13086)</t>
  </si>
  <si>
    <t>SLC44A4 (-1153)</t>
  </si>
  <si>
    <t>LRTOMT (-53833), IL18BP (+27440)</t>
  </si>
  <si>
    <t>HEXDC (-20823), UTS2R (+23218)</t>
  </si>
  <si>
    <t>SPON2 (-71334), CTBP1 (+4930)</t>
  </si>
  <si>
    <t>KIF1B (-164298), UBE4B (+12911)</t>
  </si>
  <si>
    <t>PLEKHG6 (-78617), CD9 (+32601)</t>
  </si>
  <si>
    <t>NR3C1 (-238415), YIPF5 (+528554)</t>
  </si>
  <si>
    <t>SCN4A (-35188), ICAM2 (+12528)</t>
  </si>
  <si>
    <t>SYTL1 (+5288), MAP3K6 (+16731)</t>
  </si>
  <si>
    <t>CLTB (-353)</t>
  </si>
  <si>
    <t>TNS4 (-50754), CCR7 (+13121)</t>
  </si>
  <si>
    <t>GSE1 (-417146), KIAA0513 (+132858)</t>
  </si>
  <si>
    <t>WDR43 (+87186), C2orf71 (+92432)</t>
  </si>
  <si>
    <t>COMTD1 (-143347), ZNF503 (+22548)</t>
  </si>
  <si>
    <t>UNC5CL (-3388), TSPO2 (+23)</t>
  </si>
  <si>
    <t>TNP1 (-966742), TNS1 (+117322)</t>
  </si>
  <si>
    <t>WASF2 (-77217), AHDC1 (+36257)</t>
  </si>
  <si>
    <t>ARHGEF25 (-812)</t>
  </si>
  <si>
    <t>BMP7 (+5853), TFAP2C (+631473)</t>
  </si>
  <si>
    <t>KCNJ6 (-159714), DSCR4 (+44991)</t>
  </si>
  <si>
    <t>GPR84 (+11065), COPZ1 (+28295)</t>
  </si>
  <si>
    <t>SERPINB7 (+394)</t>
  </si>
  <si>
    <t>HS6ST1 (-7319)</t>
  </si>
  <si>
    <t>KDM4B (+89978), PTPRS (+281704)</t>
  </si>
  <si>
    <t>HDAC4 (-413643), NDUFA10 (+228533)</t>
  </si>
  <si>
    <t>CSPG4 (-936)</t>
  </si>
  <si>
    <t>S100A5 (-241)</t>
  </si>
  <si>
    <t>CCDC28B (-405)</t>
  </si>
  <si>
    <t>RPP40 (+29842), CDYL (+197770)</t>
  </si>
  <si>
    <t>KLF13 (+18534), OTUD7A (+309950)</t>
  </si>
  <si>
    <t>UCN (-222)</t>
  </si>
  <si>
    <t>GPT (-316)</t>
  </si>
  <si>
    <t>C7orf69 (-211420), TNS3 (-44270)</t>
  </si>
  <si>
    <t>NCKIPSD (-8853), IP6K2 (+22470)</t>
  </si>
  <si>
    <t>KDELC2 (-53632), EXPH5 (+41583)</t>
  </si>
  <si>
    <t>NTMT1 (-122259), PPP2R4 (+375307)</t>
  </si>
  <si>
    <t>APPL2 (-844461), NUAK1 (+59489)</t>
  </si>
  <si>
    <t>LMNA (-1222)</t>
  </si>
  <si>
    <t>HEBP1 (+751)</t>
  </si>
  <si>
    <t>CD34 (-268007), PLXNA2 (+64911)</t>
  </si>
  <si>
    <t>AGER (0)</t>
  </si>
  <si>
    <t>CD34 (-292601), PLXNA2 (+40317)</t>
  </si>
  <si>
    <t>PHKG1 (+235)</t>
  </si>
  <si>
    <t>KLRG2 (+49489), C7orf55-LUC7L2 (+74315)</t>
  </si>
  <si>
    <t>PPP6R3 (-61208), LRP5 (+86953)</t>
  </si>
  <si>
    <t>BATF (-70613), JDP2 (+19318)</t>
  </si>
  <si>
    <t>MFSD5 (-168)</t>
  </si>
  <si>
    <t>DSN1 (-88898), SOGA1 (+1037)</t>
  </si>
  <si>
    <t>CCKAR (-86233), TBC1D19 (-7221)</t>
  </si>
  <si>
    <t>MYL9 (-77940), DLGAP4 (+197689)</t>
  </si>
  <si>
    <t>IGFBP4 (+8152), TNS4 (+49984)</t>
  </si>
  <si>
    <t>TSSK1B (-613)</t>
  </si>
  <si>
    <t>LYPD6B (-1213)</t>
  </si>
  <si>
    <t>KLK11 (-338)</t>
  </si>
  <si>
    <t>DAAM1 (-9000), DACT1 (+616276)</t>
  </si>
  <si>
    <t>NT5DC2 (+2778), STAB1 (+35661)</t>
  </si>
  <si>
    <t>NKX1-1 (-246897), FAM53A (+38972)</t>
  </si>
  <si>
    <t>SMIM1 (-67267), TP73 (+53001)</t>
  </si>
  <si>
    <t>CASZ1 (+116725), PEX14 (+205036)</t>
  </si>
  <si>
    <t>RTN4 (-113741), RPS27A (-68117)</t>
  </si>
  <si>
    <t>ETS1 (+113653)</t>
  </si>
  <si>
    <t>ZNF106 (-732)</t>
  </si>
  <si>
    <t>C17orf89 (+12534), SLC38A10 (+43532)</t>
  </si>
  <si>
    <t>MFAP2 (+4471), CROCC (+54414)</t>
  </si>
  <si>
    <t>NCOR2 (-21367), SCARB1 (+347228)</t>
  </si>
  <si>
    <t>ST3GAL2 (-36514), FUK (-17269)</t>
  </si>
  <si>
    <t>APPL2 (+24384), KIAA1033 (+103985)</t>
  </si>
  <si>
    <t>KLHL38 (-39028), ANXA13 (+45424)</t>
  </si>
  <si>
    <t>GHRL (+8920), ENSG00000272410 (+34655)</t>
  </si>
  <si>
    <t>GJC2 (+223)</t>
  </si>
  <si>
    <t>SCARF1 (-4550), RILP (-220)</t>
  </si>
  <si>
    <t>CDKN2D (-14258), AP1M2 (+4078)</t>
  </si>
  <si>
    <t>KLK1 (-137)</t>
  </si>
  <si>
    <t>ZBTB40 (-178901), WNT4 (-129984)</t>
  </si>
  <si>
    <t>RBM4B (-30502), SPTBN2 (+20709)</t>
  </si>
  <si>
    <t>SACM1L (-89634), LIMD1 (+4769)</t>
  </si>
  <si>
    <t>DEPDC1B (-142895), ELOVL7 (+1333)</t>
  </si>
  <si>
    <t>PRRT1 (-1427), PPT2-EGFL8 (-843), PPT2 (-144)</t>
  </si>
  <si>
    <t>MAPK11 (-29156), PLXNB2 (+8078)</t>
  </si>
  <si>
    <t>PLEKHB1 (-248821), RELT (+21093)</t>
  </si>
  <si>
    <t>TJAP1 (+12250), YIPF3 (+27217)</t>
  </si>
  <si>
    <t>KDM2B (+45018), RNF34 (+135949)</t>
  </si>
  <si>
    <t>SLC38A2 (-98735), SLC38A4 (+354395)</t>
  </si>
  <si>
    <t>AXIN2 (+29841), RGS9 (+394332)</t>
  </si>
  <si>
    <t>SPON2 (-989)</t>
  </si>
  <si>
    <t>PCGF2 (+8241), CISD3 (+11341)</t>
  </si>
  <si>
    <t>UBE2E1 (-62359), UBE2E2 (+540251)</t>
  </si>
  <si>
    <t>PRMT8 (-341324), TSPAN9 (+72535)</t>
  </si>
  <si>
    <t>STRIP2 (-66095), AHCYL2 (+143315)</t>
  </si>
  <si>
    <t>INTS6 (+55511), SERPINE3 (+56455)</t>
  </si>
  <si>
    <t>CHMP6 (-49074), RPTOR (+397499)</t>
  </si>
  <si>
    <t>RTN4RL1 (+44999), RPA1 (+149901)</t>
  </si>
  <si>
    <t>HIP1R (+27711), VPS37B (+33307)</t>
  </si>
  <si>
    <t>RCCD1 (+5607), PRC1 (+34018)</t>
  </si>
  <si>
    <t>RHBDF1 (+3245), SNRNP25 (+15555)</t>
  </si>
  <si>
    <t>ZFYVE21 (+8683), PPP1R13B (+123177)</t>
  </si>
  <si>
    <t>MAX (-232259), FUT8 (-75863)</t>
  </si>
  <si>
    <t>SLC16A5 (+5162), NT5C (+37695)</t>
  </si>
  <si>
    <t>COPRS (+162957), RAB11FIP4 (+304757)</t>
  </si>
  <si>
    <t>ZBTB9 (-25123), SYNGAP1 (+9292)</t>
  </si>
  <si>
    <t>TFIP11 (-52956), TPST2 (+24700)</t>
  </si>
  <si>
    <t>DUSP1 (+3469), NEURL1B (+126460)</t>
  </si>
  <si>
    <t>GSE1 (-417242), KIAA0513 (+132762)</t>
  </si>
  <si>
    <t>SH3PXD2A (+134315), NEURL (+227113)</t>
  </si>
  <si>
    <t>C17orf85 (-33359), CAMKK1 (+13434)</t>
  </si>
  <si>
    <t>PPFIBP2 (+62813), CYB5R2 (+97625)</t>
  </si>
  <si>
    <t>MBOAT1 (+3503), ID4 (+371510)</t>
  </si>
  <si>
    <t>NDST1 (-1489)</t>
  </si>
  <si>
    <t>STEAP2 (+767)</t>
  </si>
  <si>
    <t>VAV2 (-55231), BRD3 (+20476)</t>
  </si>
  <si>
    <t>SMIM19 (-54215), VDAC3 (+92662)</t>
  </si>
  <si>
    <t>C1QL4 (+5491), TROAP (+8418)</t>
  </si>
  <si>
    <t>BSPH1 (-2310), ELSPBP1 (-171)</t>
  </si>
  <si>
    <t>POU3F1 (-36980), RRAGC (+776065)</t>
  </si>
  <si>
    <t>C6orf15 (-1569)</t>
  </si>
  <si>
    <t>CDADC1 (+60439), CAB39L (+93235)</t>
  </si>
  <si>
    <t>NEXN (-56106), FAM73A (+52898)</t>
  </si>
  <si>
    <t>BBS2 (+4438), OGFOD1 (+64355)</t>
  </si>
  <si>
    <t>LAMA4 (-12)</t>
  </si>
  <si>
    <t>INPP5A (-126204), STK32C (-103676)</t>
  </si>
  <si>
    <t>HSPA12A (+25909), PNLIPRP1 (+125695)</t>
  </si>
  <si>
    <t>RAB7L1 (-36338), SLC41A1 (+1392)</t>
  </si>
  <si>
    <t>PKDREJ (-24058), GTSE1 (-9361)</t>
  </si>
  <si>
    <t>C11orf49 (+66184), ARFGAP2 (+174120)</t>
  </si>
  <si>
    <t>SMAD3 (-358138), SMAD6 (+5479)</t>
  </si>
  <si>
    <t>DPF1 (-28854), PPP1R14A (+3487)</t>
  </si>
  <si>
    <t>EGLN3 (-112604), SPTSSA (+398671)</t>
  </si>
  <si>
    <t>INSC (+595634), SOX6 (+768331)</t>
  </si>
  <si>
    <t>IL6ST (-482044), MAP3K1 (-338536)</t>
  </si>
  <si>
    <t>ZFP36L1 (+388529), RAD51B (+584903)</t>
  </si>
  <si>
    <t>IGFBP5 (-112411), TNP1 (+52128)</t>
  </si>
  <si>
    <t>MYO1C (-2299)</t>
  </si>
  <si>
    <t>PPIAL4G (-241056), NBPF8 (-137875)</t>
  </si>
  <si>
    <t>DHRS3 (+24016), TNFRSF1B (+426661)</t>
  </si>
  <si>
    <t>WASF2 (-77256), AHDC1 (+36218)</t>
  </si>
  <si>
    <t>LDLRAD3 (-156940), TRIM44 (+124335)</t>
  </si>
  <si>
    <t>RGMB (+20016), CHD1 (+137225)</t>
  </si>
  <si>
    <t>PHYHD1 (-430)</t>
  </si>
  <si>
    <t>SNX27 (-29734), TUFT1 (+42043)</t>
  </si>
  <si>
    <t>BCAR1 (+12886), CTRB1 (+34121)</t>
  </si>
  <si>
    <t>HMCN2 (-337499), NCS1 (+13592)</t>
  </si>
  <si>
    <t>TSSK1B (-639)</t>
  </si>
  <si>
    <t>IFFO2 (-109267), UBR4 (+144323)</t>
  </si>
  <si>
    <t>ST6GALNAC1 (-64238), MXRA7 (+2879)</t>
  </si>
  <si>
    <t>NCOR2 (-206125), SCARB1 (+162470)</t>
  </si>
  <si>
    <t>EXT2 (+16491), ALX4 (+197478)</t>
  </si>
  <si>
    <t>GSE1 (-167521), KIAA0513 (+382483)</t>
  </si>
  <si>
    <t>PLEKHG6 (-105962), CD9 (+5256)</t>
  </si>
  <si>
    <t>FASN (-3200)</t>
  </si>
  <si>
    <t>DDX27 (+27092), ZNFX1 (+31780)</t>
  </si>
  <si>
    <t>PRDM10 (-47681), APLP2 (-19390)</t>
  </si>
  <si>
    <t>NTSR1 (-55966), SLCO4A1 (+10426)</t>
  </si>
  <si>
    <t>GLI3 (-463874), ENSG00000256646 (+231287)</t>
  </si>
  <si>
    <t>GRAP (+42027), SLC5A10 (+53445)</t>
  </si>
  <si>
    <t>ITGA6 (-186388), DLX2 (-138501)</t>
  </si>
  <si>
    <t>CTRB1 (+20446), BCAR1 (+26561)</t>
  </si>
  <si>
    <t>ADIPOR2 (-40472), WNT5B (+21358)</t>
  </si>
  <si>
    <t>CASZ1 (+9164), PEX14 (+312597)</t>
  </si>
  <si>
    <t>FOXN2 (-265818), FBXO11 (-143099)</t>
  </si>
  <si>
    <t>CKB (+3167), MARK3 (+134424)</t>
  </si>
  <si>
    <t>AFF1 (+133542), KLHL8 (+152064)</t>
  </si>
  <si>
    <t>IRF2BPL (+91323), VASH1 (+175179)</t>
  </si>
  <si>
    <t>JPH2 (+6640), TOX2 (+266086)</t>
  </si>
  <si>
    <t>DLK2 (+4607), ABCC10 (+24471)</t>
  </si>
  <si>
    <t>IRF2BPL (+14187), VASH1 (+252315)</t>
  </si>
  <si>
    <t>RGS6 (-337410), SIPA1L1 (+65704)</t>
  </si>
  <si>
    <t>IFFO1 (+3592), GAPDH (+18554)</t>
  </si>
  <si>
    <t>ATF1 (-195804), DIP2B (+63381)</t>
  </si>
  <si>
    <t>PROK2 (-513707), RYBP (+148150)</t>
  </si>
  <si>
    <t>PDK2 (+7009), PPP1R9B (+48229)</t>
  </si>
  <si>
    <t>SLC30A1 (-76400), NEK2 (+20476)</t>
  </si>
  <si>
    <t>EZR (-75752), TAGAP (+149988)</t>
  </si>
  <si>
    <t>AXL (-11724), CYP2S1 (+14430)</t>
  </si>
  <si>
    <t>CASZ1 (+140820), PEX14 (+180941)</t>
  </si>
  <si>
    <t>TP53I11 (+5826), TSPAN18 (+179909)</t>
  </si>
  <si>
    <t>SERTAD2 (-204196), SLC1A4 (-131292)</t>
  </si>
  <si>
    <t>TJAP1 (+13293), YIPF3 (+26174)</t>
  </si>
  <si>
    <t>MCAT (+13721), BIK (+18925)</t>
  </si>
  <si>
    <t>WASF2 (-83030), AHDC1 (+30444)</t>
  </si>
  <si>
    <t>NR1D1 (+8873), THRA (+29042)</t>
  </si>
  <si>
    <t>GFPT1 (+95239), ANTXR1 (+278833)</t>
  </si>
  <si>
    <t>BCAR1 (+12990), CTRB1 (+34017)</t>
  </si>
  <si>
    <t>RGPD5 (-149151), SEPT10 (-30951)</t>
  </si>
  <si>
    <t>GJC2 (+73)</t>
  </si>
  <si>
    <t>TRUB1 (-222669), ABLIM1 (-57226)</t>
  </si>
  <si>
    <t>KPTN (-12839), NAPA (+18133)</t>
  </si>
  <si>
    <t>CORO1C (-70517), SSH1 (+55477)</t>
  </si>
  <si>
    <t>ZNRF1 (+46072), LDHD (+71665)</t>
  </si>
  <si>
    <t>WASF2 (-46630), AHDC1 (+66844)</t>
  </si>
  <si>
    <t>CBX7 (+1474), APOBEC3H (+53901)</t>
  </si>
  <si>
    <t>C2CD4B (-317912), TLN2 (-78170)</t>
  </si>
  <si>
    <t>AGER (+1697), RNF5 (+4273)</t>
  </si>
  <si>
    <t>LAMA4 (+67)</t>
  </si>
  <si>
    <t>KBTBD13 (+24185), PDCD7 (+32835)</t>
  </si>
  <si>
    <t>KDM4B (+92073), PTPRS (+279609)</t>
  </si>
  <si>
    <t>CTNNAL1 (-102756), TMEM245 (+3660)</t>
  </si>
  <si>
    <t>PRKAB1 (+46121), CIT (+163416)</t>
  </si>
  <si>
    <t>VPS8 (-213439), EPHB3 (+36920)</t>
  </si>
  <si>
    <t>PRDX5 (-3929), TRMT112 (+3925)</t>
  </si>
  <si>
    <t>PITPNM2 (-4898)</t>
  </si>
  <si>
    <t>CEBPA (-1920)</t>
  </si>
  <si>
    <t>#GREAT3.0.0_ hg19_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2"/>
  <sheetViews>
    <sheetView tabSelected="1" workbookViewId="0">
      <selection activeCell="F4" sqref="F4:H18"/>
    </sheetView>
  </sheetViews>
  <sheetFormatPr defaultRowHeight="15" x14ac:dyDescent="0.25"/>
  <cols>
    <col min="1" max="1" width="10.85546875" bestFit="1" customWidth="1"/>
    <col min="2" max="2" width="17.85546875" bestFit="1" customWidth="1"/>
    <col min="4" max="4" width="12.85546875" bestFit="1" customWidth="1"/>
    <col min="5" max="5" width="21.140625" bestFit="1" customWidth="1"/>
    <col min="6" max="6" width="43" bestFit="1" customWidth="1"/>
    <col min="7" max="8" width="20.42578125" bestFit="1" customWidth="1"/>
  </cols>
  <sheetData>
    <row r="1" spans="1:8" x14ac:dyDescent="0.25">
      <c r="A1" t="s">
        <v>654</v>
      </c>
      <c r="B1" t="s">
        <v>657</v>
      </c>
      <c r="C1" t="s">
        <v>658</v>
      </c>
      <c r="D1" t="s">
        <v>652</v>
      </c>
      <c r="E1" t="s">
        <v>655</v>
      </c>
      <c r="F1" t="s">
        <v>1050</v>
      </c>
      <c r="G1" t="s">
        <v>656</v>
      </c>
      <c r="H1" t="s">
        <v>653</v>
      </c>
    </row>
    <row r="2" spans="1:8" x14ac:dyDescent="0.25">
      <c r="A2" t="s">
        <v>0</v>
      </c>
      <c r="B2">
        <v>0.732870428311727</v>
      </c>
      <c r="C2" s="1">
        <v>4.6414444751181101E-5</v>
      </c>
      <c r="D2">
        <v>19</v>
      </c>
      <c r="E2">
        <v>33795390</v>
      </c>
      <c r="F2" t="s">
        <v>1049</v>
      </c>
      <c r="G2" t="s">
        <v>625</v>
      </c>
      <c r="H2" t="s">
        <v>464</v>
      </c>
    </row>
    <row r="3" spans="1:8" x14ac:dyDescent="0.25">
      <c r="A3" t="s">
        <v>1</v>
      </c>
      <c r="B3">
        <v>0.72726940343986801</v>
      </c>
      <c r="C3" s="1">
        <v>5.6649963147464703E-5</v>
      </c>
      <c r="D3">
        <v>12</v>
      </c>
      <c r="E3">
        <v>123599873</v>
      </c>
      <c r="F3" t="s">
        <v>1048</v>
      </c>
      <c r="H3" t="s">
        <v>455</v>
      </c>
    </row>
    <row r="4" spans="1:8" x14ac:dyDescent="0.25">
      <c r="A4" t="s">
        <v>2</v>
      </c>
      <c r="B4">
        <v>0.72557595768474603</v>
      </c>
      <c r="C4" s="1">
        <v>6.01117748607141E-5</v>
      </c>
      <c r="D4">
        <v>11</v>
      </c>
      <c r="E4">
        <v>64081631</v>
      </c>
      <c r="F4" t="s">
        <v>1047</v>
      </c>
      <c r="G4" t="s">
        <v>428</v>
      </c>
      <c r="H4" t="s">
        <v>456</v>
      </c>
    </row>
    <row r="5" spans="1:8" x14ac:dyDescent="0.25">
      <c r="A5" t="s">
        <v>3</v>
      </c>
      <c r="B5">
        <v>0.69178494335731799</v>
      </c>
      <c r="C5">
        <v>1.8072580456738601E-4</v>
      </c>
      <c r="D5">
        <v>3</v>
      </c>
      <c r="E5">
        <v>184316492</v>
      </c>
      <c r="F5" t="s">
        <v>1046</v>
      </c>
      <c r="H5" t="s">
        <v>455</v>
      </c>
    </row>
    <row r="6" spans="1:8" x14ac:dyDescent="0.25">
      <c r="A6" t="s">
        <v>4</v>
      </c>
      <c r="B6">
        <v>0.68440783882698097</v>
      </c>
      <c r="C6">
        <v>2.25481476721111E-4</v>
      </c>
      <c r="D6">
        <v>12</v>
      </c>
      <c r="E6">
        <v>120151679</v>
      </c>
      <c r="F6" t="s">
        <v>1045</v>
      </c>
      <c r="G6" t="s">
        <v>433</v>
      </c>
      <c r="H6" t="s">
        <v>456</v>
      </c>
    </row>
    <row r="7" spans="1:8" x14ac:dyDescent="0.25">
      <c r="A7" t="s">
        <v>5</v>
      </c>
      <c r="B7">
        <v>0.68101327546456403</v>
      </c>
      <c r="C7">
        <v>2.4912799395858501E-4</v>
      </c>
      <c r="D7">
        <v>9</v>
      </c>
      <c r="E7">
        <v>111878565</v>
      </c>
      <c r="F7" t="s">
        <v>1044</v>
      </c>
      <c r="G7" t="s">
        <v>586</v>
      </c>
      <c r="H7" t="s">
        <v>455</v>
      </c>
    </row>
    <row r="8" spans="1:8" x14ac:dyDescent="0.25">
      <c r="A8" t="s">
        <v>6</v>
      </c>
      <c r="B8">
        <v>0.67957579202213003</v>
      </c>
      <c r="C8">
        <v>2.5977422145946101E-4</v>
      </c>
      <c r="D8">
        <v>19</v>
      </c>
      <c r="E8">
        <v>5061205</v>
      </c>
      <c r="F8" t="s">
        <v>1043</v>
      </c>
      <c r="G8" t="s">
        <v>459</v>
      </c>
      <c r="H8" t="s">
        <v>455</v>
      </c>
    </row>
    <row r="9" spans="1:8" x14ac:dyDescent="0.25">
      <c r="A9" t="s">
        <v>7</v>
      </c>
      <c r="B9">
        <v>0.67326923641644298</v>
      </c>
      <c r="C9">
        <v>3.11297582468749E-4</v>
      </c>
      <c r="D9">
        <v>15</v>
      </c>
      <c r="E9">
        <v>65393339</v>
      </c>
      <c r="F9" t="s">
        <v>1042</v>
      </c>
      <c r="G9" t="s">
        <v>469</v>
      </c>
      <c r="H9" t="s">
        <v>470</v>
      </c>
    </row>
    <row r="10" spans="1:8" x14ac:dyDescent="0.25">
      <c r="A10" t="s">
        <v>8</v>
      </c>
      <c r="B10">
        <v>0.65750922756804298</v>
      </c>
      <c r="C10">
        <v>4.8052566892662702E-4</v>
      </c>
      <c r="D10">
        <v>6</v>
      </c>
      <c r="E10">
        <v>112575850</v>
      </c>
      <c r="F10" t="s">
        <v>1041</v>
      </c>
      <c r="G10" t="s">
        <v>417</v>
      </c>
      <c r="H10" t="s">
        <v>456</v>
      </c>
    </row>
    <row r="11" spans="1:8" x14ac:dyDescent="0.25">
      <c r="A11" t="s">
        <v>9</v>
      </c>
      <c r="B11">
        <v>0.651585373948667</v>
      </c>
      <c r="C11">
        <v>5.62142088343545E-4</v>
      </c>
      <c r="D11">
        <v>6</v>
      </c>
      <c r="E11">
        <v>32150404</v>
      </c>
      <c r="F11" t="s">
        <v>1040</v>
      </c>
      <c r="G11" t="s">
        <v>416</v>
      </c>
      <c r="H11" t="s">
        <v>468</v>
      </c>
    </row>
    <row r="12" spans="1:8" x14ac:dyDescent="0.25">
      <c r="A12" t="s">
        <v>10</v>
      </c>
      <c r="B12">
        <v>0.65086502116393596</v>
      </c>
      <c r="C12">
        <v>5.72839562725549E-4</v>
      </c>
      <c r="D12">
        <v>15</v>
      </c>
      <c r="E12">
        <v>62775394</v>
      </c>
      <c r="F12" t="s">
        <v>1039</v>
      </c>
      <c r="H12" t="s">
        <v>455</v>
      </c>
    </row>
    <row r="13" spans="1:8" x14ac:dyDescent="0.25">
      <c r="A13" t="s">
        <v>11</v>
      </c>
      <c r="B13">
        <v>0.64573943982743698</v>
      </c>
      <c r="C13">
        <v>6.54164412905889E-4</v>
      </c>
      <c r="D13">
        <v>22</v>
      </c>
      <c r="E13">
        <v>39547181</v>
      </c>
      <c r="F13" t="s">
        <v>1038</v>
      </c>
      <c r="G13" t="s">
        <v>562</v>
      </c>
      <c r="H13" t="s">
        <v>455</v>
      </c>
    </row>
    <row r="14" spans="1:8" x14ac:dyDescent="0.25">
      <c r="A14" t="s">
        <v>12</v>
      </c>
      <c r="B14">
        <v>0.64062702988942299</v>
      </c>
      <c r="C14">
        <v>7.4501856950369796E-4</v>
      </c>
      <c r="D14">
        <v>1</v>
      </c>
      <c r="E14">
        <v>27863299</v>
      </c>
      <c r="F14" t="s">
        <v>1037</v>
      </c>
      <c r="G14" t="s">
        <v>461</v>
      </c>
      <c r="H14" t="s">
        <v>455</v>
      </c>
    </row>
    <row r="15" spans="1:8" x14ac:dyDescent="0.25">
      <c r="A15" t="s">
        <v>13</v>
      </c>
      <c r="B15">
        <v>0.637271613828295</v>
      </c>
      <c r="C15">
        <v>8.1038877235759595E-4</v>
      </c>
      <c r="D15">
        <v>16</v>
      </c>
      <c r="E15">
        <v>75079000</v>
      </c>
      <c r="F15" t="s">
        <v>1036</v>
      </c>
      <c r="G15" t="s">
        <v>541</v>
      </c>
      <c r="H15" t="s">
        <v>455</v>
      </c>
    </row>
    <row r="16" spans="1:8" x14ac:dyDescent="0.25">
      <c r="A16" t="s">
        <v>14</v>
      </c>
      <c r="B16">
        <v>0.63572711638143398</v>
      </c>
      <c r="C16">
        <v>8.4210135528195104E-4</v>
      </c>
      <c r="D16">
        <v>12</v>
      </c>
      <c r="E16">
        <v>109195889</v>
      </c>
      <c r="F16" t="s">
        <v>1035</v>
      </c>
      <c r="G16" t="s">
        <v>556</v>
      </c>
      <c r="H16" t="s">
        <v>455</v>
      </c>
    </row>
    <row r="17" spans="1:8" x14ac:dyDescent="0.25">
      <c r="A17" t="s">
        <v>15</v>
      </c>
      <c r="B17">
        <v>0.63334974076425499</v>
      </c>
      <c r="C17">
        <v>8.9300189449377596E-4</v>
      </c>
      <c r="D17">
        <v>19</v>
      </c>
      <c r="E17">
        <v>48000364</v>
      </c>
      <c r="F17" t="s">
        <v>1034</v>
      </c>
      <c r="G17" t="s">
        <v>637</v>
      </c>
      <c r="H17" t="s">
        <v>455</v>
      </c>
    </row>
    <row r="18" spans="1:8" x14ac:dyDescent="0.25">
      <c r="A18" t="s">
        <v>16</v>
      </c>
      <c r="B18">
        <v>0.632715819522644</v>
      </c>
      <c r="C18">
        <v>9.0701316950083505E-4</v>
      </c>
      <c r="D18">
        <v>10</v>
      </c>
      <c r="E18">
        <v>116475283</v>
      </c>
      <c r="F18" t="s">
        <v>1033</v>
      </c>
    </row>
    <row r="19" spans="1:8" x14ac:dyDescent="0.25">
      <c r="A19" t="s">
        <v>17</v>
      </c>
      <c r="B19">
        <v>0.63207907005092001</v>
      </c>
      <c r="C19">
        <v>9.2127691209696095E-4</v>
      </c>
      <c r="D19">
        <v>1</v>
      </c>
      <c r="E19">
        <v>228337626</v>
      </c>
      <c r="F19" t="s">
        <v>1032</v>
      </c>
      <c r="G19" t="s">
        <v>396</v>
      </c>
      <c r="H19" t="s">
        <v>456</v>
      </c>
    </row>
    <row r="20" spans="1:8" x14ac:dyDescent="0.25">
      <c r="A20" t="s">
        <v>18</v>
      </c>
      <c r="B20">
        <v>0.63097169185398805</v>
      </c>
      <c r="C20">
        <v>9.4654288968848595E-4</v>
      </c>
      <c r="D20">
        <v>2</v>
      </c>
      <c r="E20">
        <v>110402734</v>
      </c>
      <c r="F20" t="s">
        <v>1031</v>
      </c>
    </row>
    <row r="21" spans="1:8" x14ac:dyDescent="0.25">
      <c r="A21" t="s">
        <v>19</v>
      </c>
      <c r="B21">
        <v>0.62947200818978599</v>
      </c>
      <c r="C21">
        <v>9.8170798565206394E-4</v>
      </c>
      <c r="D21">
        <v>16</v>
      </c>
      <c r="E21">
        <v>75286915</v>
      </c>
      <c r="F21" t="s">
        <v>1030</v>
      </c>
      <c r="G21" t="s">
        <v>437</v>
      </c>
      <c r="H21" t="s">
        <v>455</v>
      </c>
    </row>
    <row r="22" spans="1:8" x14ac:dyDescent="0.25">
      <c r="A22" t="s">
        <v>20</v>
      </c>
      <c r="B22">
        <v>0.62663853658454904</v>
      </c>
      <c r="C22">
        <v>1.05122062488131E-3</v>
      </c>
      <c r="D22">
        <v>2</v>
      </c>
      <c r="E22">
        <v>69519143</v>
      </c>
      <c r="F22" t="s">
        <v>1029</v>
      </c>
    </row>
    <row r="23" spans="1:8" x14ac:dyDescent="0.25">
      <c r="A23" t="s">
        <v>22</v>
      </c>
      <c r="B23">
        <v>0.62419674209974296</v>
      </c>
      <c r="C23">
        <v>1.1144745364293201E-3</v>
      </c>
      <c r="D23">
        <v>17</v>
      </c>
      <c r="E23">
        <v>38248105</v>
      </c>
      <c r="F23" t="s">
        <v>1028</v>
      </c>
      <c r="G23" t="s">
        <v>473</v>
      </c>
      <c r="H23" t="s">
        <v>470</v>
      </c>
    </row>
    <row r="24" spans="1:8" x14ac:dyDescent="0.25">
      <c r="A24" t="s">
        <v>24</v>
      </c>
      <c r="B24">
        <v>0.61501628667213604</v>
      </c>
      <c r="C24">
        <v>1.38239975176977E-3</v>
      </c>
      <c r="D24">
        <v>1</v>
      </c>
      <c r="E24">
        <v>27899699</v>
      </c>
      <c r="F24" t="s">
        <v>1027</v>
      </c>
      <c r="G24" t="s">
        <v>461</v>
      </c>
      <c r="H24" t="s">
        <v>455</v>
      </c>
    </row>
    <row r="25" spans="1:8" x14ac:dyDescent="0.25">
      <c r="A25" t="s">
        <v>25</v>
      </c>
      <c r="B25">
        <v>0.61270860260487503</v>
      </c>
      <c r="C25">
        <v>1.4578239036815699E-3</v>
      </c>
      <c r="D25">
        <v>22</v>
      </c>
      <c r="E25">
        <v>43525679</v>
      </c>
      <c r="F25" t="s">
        <v>1026</v>
      </c>
      <c r="G25" t="s">
        <v>574</v>
      </c>
      <c r="H25" t="s">
        <v>470</v>
      </c>
    </row>
    <row r="26" spans="1:8" x14ac:dyDescent="0.25">
      <c r="A26" t="s">
        <v>26</v>
      </c>
      <c r="B26">
        <v>0.61139531120000701</v>
      </c>
      <c r="C26">
        <v>1.50229878566135E-3</v>
      </c>
      <c r="D26">
        <v>6</v>
      </c>
      <c r="E26">
        <v>43458554</v>
      </c>
      <c r="F26" t="s">
        <v>1025</v>
      </c>
      <c r="G26" t="s">
        <v>414</v>
      </c>
      <c r="H26" t="s">
        <v>455</v>
      </c>
    </row>
    <row r="27" spans="1:8" x14ac:dyDescent="0.25">
      <c r="A27" t="s">
        <v>27</v>
      </c>
      <c r="B27">
        <v>0.60695106264525001</v>
      </c>
      <c r="C27">
        <v>1.6615185592984299E-3</v>
      </c>
      <c r="D27">
        <v>2</v>
      </c>
      <c r="E27">
        <v>65085243</v>
      </c>
      <c r="F27" t="s">
        <v>1024</v>
      </c>
      <c r="H27" t="s">
        <v>455</v>
      </c>
    </row>
    <row r="28" spans="1:8" x14ac:dyDescent="0.25">
      <c r="A28" t="s">
        <v>28</v>
      </c>
      <c r="B28">
        <v>0.60397209007498598</v>
      </c>
      <c r="C28">
        <v>1.7761290561978699E-3</v>
      </c>
      <c r="D28">
        <v>11</v>
      </c>
      <c r="E28">
        <v>44965885</v>
      </c>
      <c r="F28" t="s">
        <v>1023</v>
      </c>
      <c r="G28" t="s">
        <v>492</v>
      </c>
      <c r="H28" t="s">
        <v>455</v>
      </c>
    </row>
    <row r="29" spans="1:8" x14ac:dyDescent="0.25">
      <c r="A29" t="s">
        <v>29</v>
      </c>
      <c r="B29">
        <v>0.60392164326623099</v>
      </c>
      <c r="C29">
        <v>1.77812655236285E-3</v>
      </c>
      <c r="D29">
        <v>1</v>
      </c>
      <c r="E29">
        <v>10715885</v>
      </c>
      <c r="F29" t="s">
        <v>1022</v>
      </c>
      <c r="G29" t="s">
        <v>509</v>
      </c>
      <c r="H29" t="s">
        <v>455</v>
      </c>
    </row>
    <row r="30" spans="1:8" x14ac:dyDescent="0.25">
      <c r="A30" t="s">
        <v>30</v>
      </c>
      <c r="B30">
        <v>0.60391677497132101</v>
      </c>
      <c r="C30">
        <v>1.7783194191756E-3</v>
      </c>
      <c r="D30">
        <v>19</v>
      </c>
      <c r="E30">
        <v>41713384</v>
      </c>
      <c r="F30" t="s">
        <v>1021</v>
      </c>
      <c r="G30" t="s">
        <v>615</v>
      </c>
      <c r="H30" t="s">
        <v>470</v>
      </c>
    </row>
    <row r="31" spans="1:8" x14ac:dyDescent="0.25">
      <c r="A31" t="s">
        <v>31</v>
      </c>
      <c r="B31">
        <v>0.60318626035428302</v>
      </c>
      <c r="C31">
        <v>1.8074632368058701E-3</v>
      </c>
      <c r="D31">
        <v>6</v>
      </c>
      <c r="E31">
        <v>159316196</v>
      </c>
      <c r="F31" t="s">
        <v>1020</v>
      </c>
      <c r="H31" t="s">
        <v>455</v>
      </c>
    </row>
    <row r="32" spans="1:8" x14ac:dyDescent="0.25">
      <c r="A32" t="s">
        <v>32</v>
      </c>
      <c r="B32">
        <v>0.59816542103042902</v>
      </c>
      <c r="C32">
        <v>2.0190140768535599E-3</v>
      </c>
      <c r="D32">
        <v>1</v>
      </c>
      <c r="E32">
        <v>211828484</v>
      </c>
      <c r="F32" t="s">
        <v>1019</v>
      </c>
    </row>
    <row r="33" spans="1:8" x14ac:dyDescent="0.25">
      <c r="A33" t="s">
        <v>33</v>
      </c>
      <c r="B33">
        <v>0.59729645537380405</v>
      </c>
      <c r="C33">
        <v>2.05768879428483E-3</v>
      </c>
      <c r="D33">
        <v>17</v>
      </c>
      <c r="E33">
        <v>48179648</v>
      </c>
      <c r="F33" t="s">
        <v>1018</v>
      </c>
      <c r="G33" t="s">
        <v>499</v>
      </c>
      <c r="H33" t="s">
        <v>455</v>
      </c>
    </row>
    <row r="34" spans="1:8" x14ac:dyDescent="0.25">
      <c r="A34" t="s">
        <v>34</v>
      </c>
      <c r="B34">
        <v>0.596670383208182</v>
      </c>
      <c r="C34">
        <v>2.0859426365554099E-3</v>
      </c>
      <c r="D34">
        <v>3</v>
      </c>
      <c r="E34">
        <v>72347919</v>
      </c>
      <c r="F34" t="s">
        <v>1017</v>
      </c>
    </row>
    <row r="35" spans="1:8" x14ac:dyDescent="0.25">
      <c r="A35" t="s">
        <v>35</v>
      </c>
      <c r="B35">
        <v>0.59315043571542203</v>
      </c>
      <c r="C35">
        <v>2.2510207008202099E-3</v>
      </c>
      <c r="D35">
        <v>12</v>
      </c>
      <c r="E35">
        <v>50962271</v>
      </c>
      <c r="F35" t="s">
        <v>1016</v>
      </c>
      <c r="G35" t="s">
        <v>635</v>
      </c>
      <c r="H35" t="s">
        <v>455</v>
      </c>
    </row>
    <row r="36" spans="1:8" x14ac:dyDescent="0.25">
      <c r="A36" t="s">
        <v>36</v>
      </c>
      <c r="B36">
        <v>0.58960142175722596</v>
      </c>
      <c r="C36">
        <v>2.4285842425641902E-3</v>
      </c>
      <c r="D36">
        <v>12</v>
      </c>
      <c r="E36">
        <v>6661647</v>
      </c>
      <c r="F36" t="s">
        <v>1015</v>
      </c>
      <c r="G36" t="s">
        <v>430</v>
      </c>
      <c r="H36" t="s">
        <v>456</v>
      </c>
    </row>
    <row r="37" spans="1:8" x14ac:dyDescent="0.25">
      <c r="A37" t="s">
        <v>37</v>
      </c>
      <c r="B37">
        <v>0.58952757178033299</v>
      </c>
      <c r="C37">
        <v>2.4324019186002599E-3</v>
      </c>
      <c r="D37">
        <v>14</v>
      </c>
      <c r="E37">
        <v>72061746</v>
      </c>
      <c r="F37" t="s">
        <v>1014</v>
      </c>
      <c r="G37" t="s">
        <v>575</v>
      </c>
      <c r="H37" t="s">
        <v>455</v>
      </c>
    </row>
    <row r="38" spans="1:8" x14ac:dyDescent="0.25">
      <c r="A38" t="s">
        <v>38</v>
      </c>
      <c r="B38">
        <v>0.58691788071403095</v>
      </c>
      <c r="C38">
        <v>2.5706238489855301E-3</v>
      </c>
      <c r="D38">
        <v>14</v>
      </c>
      <c r="E38">
        <v>77480847</v>
      </c>
      <c r="F38" t="s">
        <v>1013</v>
      </c>
    </row>
    <row r="39" spans="1:8" x14ac:dyDescent="0.25">
      <c r="A39" t="s">
        <v>39</v>
      </c>
      <c r="B39">
        <v>0.58685914227297797</v>
      </c>
      <c r="C39">
        <v>2.5738100799378699E-3</v>
      </c>
      <c r="D39">
        <v>6</v>
      </c>
      <c r="E39">
        <v>43419763</v>
      </c>
      <c r="F39" t="s">
        <v>1012</v>
      </c>
      <c r="G39" t="s">
        <v>614</v>
      </c>
      <c r="H39" t="s">
        <v>468</v>
      </c>
    </row>
    <row r="40" spans="1:8" x14ac:dyDescent="0.25">
      <c r="A40" t="s">
        <v>40</v>
      </c>
      <c r="B40">
        <v>0.586071944345818</v>
      </c>
      <c r="C40">
        <v>2.6168358069439701E-3</v>
      </c>
      <c r="D40">
        <v>20</v>
      </c>
      <c r="E40">
        <v>42809578</v>
      </c>
      <c r="F40" t="s">
        <v>1011</v>
      </c>
      <c r="G40" t="s">
        <v>613</v>
      </c>
      <c r="H40" t="s">
        <v>455</v>
      </c>
    </row>
    <row r="41" spans="1:8" x14ac:dyDescent="0.25">
      <c r="A41" t="s">
        <v>41</v>
      </c>
      <c r="B41">
        <v>0.58321481980218903</v>
      </c>
      <c r="C41">
        <v>2.7781643938139902E-3</v>
      </c>
      <c r="D41">
        <v>14</v>
      </c>
      <c r="E41">
        <v>77403711</v>
      </c>
      <c r="F41" t="s">
        <v>1010</v>
      </c>
    </row>
    <row r="42" spans="1:8" x14ac:dyDescent="0.25">
      <c r="A42" t="s">
        <v>42</v>
      </c>
      <c r="B42">
        <v>0.58270159450272996</v>
      </c>
      <c r="C42">
        <v>2.8080194203303102E-3</v>
      </c>
      <c r="D42">
        <v>4</v>
      </c>
      <c r="E42">
        <v>87989696</v>
      </c>
      <c r="F42" t="s">
        <v>1009</v>
      </c>
      <c r="G42" t="s">
        <v>476</v>
      </c>
      <c r="H42" t="s">
        <v>455</v>
      </c>
    </row>
    <row r="43" spans="1:8" x14ac:dyDescent="0.25">
      <c r="A43" t="s">
        <v>43</v>
      </c>
      <c r="B43">
        <v>0.58251965023774299</v>
      </c>
      <c r="C43">
        <v>2.8186684770286799E-3</v>
      </c>
      <c r="D43">
        <v>14</v>
      </c>
      <c r="E43">
        <v>103986281</v>
      </c>
      <c r="F43" t="s">
        <v>1008</v>
      </c>
      <c r="G43" t="s">
        <v>598</v>
      </c>
      <c r="H43" t="s">
        <v>468</v>
      </c>
    </row>
    <row r="44" spans="1:8" x14ac:dyDescent="0.25">
      <c r="A44" t="s">
        <v>44</v>
      </c>
      <c r="B44">
        <v>0.58226506060018601</v>
      </c>
      <c r="C44">
        <v>2.8336268759336998E-3</v>
      </c>
      <c r="D44">
        <v>2</v>
      </c>
      <c r="E44">
        <v>48276031</v>
      </c>
      <c r="F44" t="s">
        <v>1007</v>
      </c>
      <c r="H44" t="s">
        <v>455</v>
      </c>
    </row>
    <row r="45" spans="1:8" x14ac:dyDescent="0.25">
      <c r="A45" t="s">
        <v>45</v>
      </c>
      <c r="B45">
        <v>0.580204983780232</v>
      </c>
      <c r="C45">
        <v>2.9571613337466798E-3</v>
      </c>
      <c r="D45">
        <v>1</v>
      </c>
      <c r="E45">
        <v>10847541</v>
      </c>
      <c r="F45" t="s">
        <v>1006</v>
      </c>
      <c r="G45" t="s">
        <v>509</v>
      </c>
      <c r="H45" t="s">
        <v>455</v>
      </c>
    </row>
    <row r="46" spans="1:8" x14ac:dyDescent="0.25">
      <c r="A46" t="s">
        <v>46</v>
      </c>
      <c r="B46">
        <v>0.57883880983869995</v>
      </c>
      <c r="C46">
        <v>3.0415768970950899E-3</v>
      </c>
      <c r="D46">
        <v>12</v>
      </c>
      <c r="E46">
        <v>1759721</v>
      </c>
      <c r="F46" t="s">
        <v>1005</v>
      </c>
    </row>
    <row r="47" spans="1:8" x14ac:dyDescent="0.25">
      <c r="A47" t="s">
        <v>47</v>
      </c>
      <c r="B47">
        <v>0.57836949699132201</v>
      </c>
      <c r="C47">
        <v>3.0710425629879401E-3</v>
      </c>
      <c r="D47">
        <v>16</v>
      </c>
      <c r="E47">
        <v>75273344</v>
      </c>
      <c r="F47" t="s">
        <v>1004</v>
      </c>
      <c r="G47" t="s">
        <v>437</v>
      </c>
      <c r="H47" t="s">
        <v>456</v>
      </c>
    </row>
    <row r="48" spans="1:8" x14ac:dyDescent="0.25">
      <c r="A48" t="s">
        <v>48</v>
      </c>
      <c r="B48">
        <v>0.57766134735709296</v>
      </c>
      <c r="C48">
        <v>3.1159608702615101E-3</v>
      </c>
      <c r="D48">
        <v>2</v>
      </c>
      <c r="E48">
        <v>173106129</v>
      </c>
      <c r="F48" t="s">
        <v>1003</v>
      </c>
    </row>
    <row r="49" spans="1:8" x14ac:dyDescent="0.25">
      <c r="A49" t="s">
        <v>49</v>
      </c>
      <c r="B49">
        <v>0.57627920459957604</v>
      </c>
      <c r="C49">
        <v>3.2052344648551999E-3</v>
      </c>
      <c r="D49">
        <v>17</v>
      </c>
      <c r="E49">
        <v>18908923</v>
      </c>
      <c r="F49" t="s">
        <v>1002</v>
      </c>
      <c r="G49" t="s">
        <v>606</v>
      </c>
      <c r="H49" t="s">
        <v>456</v>
      </c>
    </row>
    <row r="50" spans="1:8" x14ac:dyDescent="0.25">
      <c r="A50" t="s">
        <v>50</v>
      </c>
      <c r="B50">
        <v>0.57560417145825304</v>
      </c>
      <c r="C50">
        <v>3.2496159905697E-3</v>
      </c>
      <c r="D50">
        <v>7</v>
      </c>
      <c r="E50">
        <v>42740486</v>
      </c>
      <c r="F50" t="s">
        <v>1001</v>
      </c>
      <c r="H50" t="s">
        <v>455</v>
      </c>
    </row>
    <row r="51" spans="1:8" x14ac:dyDescent="0.25">
      <c r="A51" t="s">
        <v>51</v>
      </c>
      <c r="B51">
        <v>0.57356234589501898</v>
      </c>
      <c r="C51">
        <v>3.3870380211517598E-3</v>
      </c>
      <c r="D51">
        <v>20</v>
      </c>
      <c r="E51">
        <v>61284223</v>
      </c>
      <c r="F51" t="s">
        <v>1000</v>
      </c>
      <c r="G51" t="s">
        <v>559</v>
      </c>
      <c r="H51" t="s">
        <v>455</v>
      </c>
    </row>
    <row r="52" spans="1:8" x14ac:dyDescent="0.25">
      <c r="A52" t="s">
        <v>52</v>
      </c>
      <c r="B52">
        <v>0.57286811539528204</v>
      </c>
      <c r="C52">
        <v>3.4348673401405701E-3</v>
      </c>
      <c r="D52">
        <v>11</v>
      </c>
      <c r="E52">
        <v>129920411</v>
      </c>
      <c r="F52" t="s">
        <v>999</v>
      </c>
    </row>
    <row r="53" spans="1:8" x14ac:dyDescent="0.25">
      <c r="A53" t="s">
        <v>53</v>
      </c>
      <c r="B53">
        <v>0.57208639303602604</v>
      </c>
      <c r="C53">
        <v>3.4894065702545198E-3</v>
      </c>
      <c r="D53">
        <v>20</v>
      </c>
      <c r="E53">
        <v>47862976</v>
      </c>
      <c r="F53" t="s">
        <v>998</v>
      </c>
      <c r="G53" t="s">
        <v>587</v>
      </c>
      <c r="H53" t="s">
        <v>470</v>
      </c>
    </row>
    <row r="54" spans="1:8" x14ac:dyDescent="0.25">
      <c r="A54" t="s">
        <v>54</v>
      </c>
      <c r="B54">
        <v>0.57101944326567999</v>
      </c>
      <c r="C54">
        <v>3.56502516881621E-3</v>
      </c>
      <c r="D54">
        <v>17</v>
      </c>
      <c r="E54">
        <v>80059408</v>
      </c>
      <c r="F54" t="s">
        <v>997</v>
      </c>
      <c r="G54" t="s">
        <v>488</v>
      </c>
      <c r="H54" t="s">
        <v>470</v>
      </c>
    </row>
    <row r="55" spans="1:8" x14ac:dyDescent="0.25">
      <c r="A55" t="s">
        <v>55</v>
      </c>
      <c r="B55">
        <v>0.57086980538050103</v>
      </c>
      <c r="C55">
        <v>3.5757404069743101E-3</v>
      </c>
      <c r="D55">
        <v>12</v>
      </c>
      <c r="E55">
        <v>6314137</v>
      </c>
      <c r="F55" t="s">
        <v>996</v>
      </c>
      <c r="G55" t="s">
        <v>538</v>
      </c>
      <c r="H55" t="s">
        <v>455</v>
      </c>
    </row>
    <row r="56" spans="1:8" x14ac:dyDescent="0.25">
      <c r="A56" t="s">
        <v>56</v>
      </c>
      <c r="B56">
        <v>0.56973772102031395</v>
      </c>
      <c r="C56">
        <v>3.6576913993512199E-3</v>
      </c>
      <c r="D56">
        <v>16</v>
      </c>
      <c r="E56">
        <v>85479301</v>
      </c>
      <c r="F56" t="s">
        <v>995</v>
      </c>
    </row>
    <row r="57" spans="1:8" x14ac:dyDescent="0.25">
      <c r="A57" t="s">
        <v>57</v>
      </c>
      <c r="B57">
        <v>0.56385600241192202</v>
      </c>
      <c r="C57">
        <v>4.1094471985589701E-3</v>
      </c>
      <c r="D57">
        <v>11</v>
      </c>
      <c r="E57">
        <v>44134238</v>
      </c>
      <c r="F57" t="s">
        <v>994</v>
      </c>
      <c r="G57" t="s">
        <v>561</v>
      </c>
      <c r="H57" t="s">
        <v>455</v>
      </c>
    </row>
    <row r="58" spans="1:8" x14ac:dyDescent="0.25">
      <c r="A58" t="s">
        <v>58</v>
      </c>
      <c r="B58">
        <v>0.56352714723424102</v>
      </c>
      <c r="C58">
        <v>4.1360342389669697E-3</v>
      </c>
      <c r="D58">
        <v>12</v>
      </c>
      <c r="E58">
        <v>125185923</v>
      </c>
      <c r="F58" t="s">
        <v>993</v>
      </c>
    </row>
    <row r="59" spans="1:8" x14ac:dyDescent="0.25">
      <c r="A59" t="s">
        <v>59</v>
      </c>
      <c r="B59">
        <v>0.56269507118462503</v>
      </c>
      <c r="C59">
        <v>4.2039533771742197E-3</v>
      </c>
      <c r="D59">
        <v>17</v>
      </c>
      <c r="E59">
        <v>74704158</v>
      </c>
      <c r="F59" t="s">
        <v>992</v>
      </c>
      <c r="G59" t="s">
        <v>580</v>
      </c>
      <c r="H59" t="s">
        <v>455</v>
      </c>
    </row>
    <row r="60" spans="1:8" x14ac:dyDescent="0.25">
      <c r="A60" t="s">
        <v>60</v>
      </c>
      <c r="B60">
        <v>0.56216274641717801</v>
      </c>
      <c r="C60">
        <v>4.2478958591378804E-3</v>
      </c>
      <c r="D60">
        <v>1</v>
      </c>
      <c r="E60">
        <v>19392447</v>
      </c>
      <c r="F60" t="s">
        <v>991</v>
      </c>
    </row>
    <row r="61" spans="1:8" x14ac:dyDescent="0.25">
      <c r="A61" t="s">
        <v>61</v>
      </c>
      <c r="B61">
        <v>0.56126012437637096</v>
      </c>
      <c r="C61">
        <v>4.3232897766507404E-3</v>
      </c>
      <c r="D61">
        <v>5</v>
      </c>
      <c r="E61">
        <v>112771367</v>
      </c>
      <c r="F61" t="s">
        <v>990</v>
      </c>
      <c r="G61" t="s">
        <v>408</v>
      </c>
      <c r="H61" t="s">
        <v>456</v>
      </c>
    </row>
    <row r="62" spans="1:8" x14ac:dyDescent="0.25">
      <c r="A62" t="s">
        <v>62</v>
      </c>
      <c r="B62">
        <v>0.56120932431634496</v>
      </c>
      <c r="C62">
        <v>4.32756625902619E-3</v>
      </c>
      <c r="D62">
        <v>9</v>
      </c>
      <c r="E62">
        <v>132948449</v>
      </c>
      <c r="F62" t="s">
        <v>989</v>
      </c>
      <c r="G62" t="s">
        <v>577</v>
      </c>
      <c r="H62" t="s">
        <v>455</v>
      </c>
    </row>
    <row r="63" spans="1:8" x14ac:dyDescent="0.25">
      <c r="A63" t="s">
        <v>63</v>
      </c>
      <c r="B63">
        <v>0.55812427066645498</v>
      </c>
      <c r="C63">
        <v>4.5940369323014098E-3</v>
      </c>
      <c r="D63">
        <v>16</v>
      </c>
      <c r="E63">
        <v>75287019</v>
      </c>
      <c r="F63" t="s">
        <v>988</v>
      </c>
      <c r="G63" t="s">
        <v>437</v>
      </c>
      <c r="H63" t="s">
        <v>455</v>
      </c>
    </row>
    <row r="64" spans="1:8" x14ac:dyDescent="0.25">
      <c r="A64" t="s">
        <v>64</v>
      </c>
      <c r="B64">
        <v>0.55794915767130304</v>
      </c>
      <c r="C64">
        <v>4.6095670674329899E-3</v>
      </c>
      <c r="D64">
        <v>1</v>
      </c>
      <c r="E64">
        <v>151554824</v>
      </c>
      <c r="F64" t="s">
        <v>987</v>
      </c>
      <c r="G64" t="s">
        <v>619</v>
      </c>
      <c r="H64" t="s">
        <v>470</v>
      </c>
    </row>
    <row r="65" spans="1:8" x14ac:dyDescent="0.25">
      <c r="A65" t="s">
        <v>65</v>
      </c>
      <c r="B65">
        <v>0.55778481927536905</v>
      </c>
      <c r="C65">
        <v>4.6241817789614897E-3</v>
      </c>
      <c r="D65">
        <v>9</v>
      </c>
      <c r="E65">
        <v>131683257</v>
      </c>
      <c r="F65" t="s">
        <v>986</v>
      </c>
      <c r="G65" t="s">
        <v>424</v>
      </c>
      <c r="H65" t="s">
        <v>456</v>
      </c>
    </row>
    <row r="66" spans="1:8" x14ac:dyDescent="0.25">
      <c r="A66" t="s">
        <v>66</v>
      </c>
      <c r="B66">
        <v>0.55705379035886504</v>
      </c>
      <c r="C66">
        <v>4.6896657017202999E-3</v>
      </c>
      <c r="D66">
        <v>5</v>
      </c>
      <c r="E66">
        <v>98125015</v>
      </c>
      <c r="F66" t="s">
        <v>985</v>
      </c>
      <c r="G66" t="s">
        <v>601</v>
      </c>
      <c r="H66" t="s">
        <v>455</v>
      </c>
    </row>
    <row r="67" spans="1:8" x14ac:dyDescent="0.25">
      <c r="A67" t="s">
        <v>67</v>
      </c>
      <c r="B67">
        <v>0.55626686446402496</v>
      </c>
      <c r="C67">
        <v>4.7610263199140803E-3</v>
      </c>
      <c r="D67">
        <v>11</v>
      </c>
      <c r="E67">
        <v>35808688</v>
      </c>
      <c r="F67" t="s">
        <v>984</v>
      </c>
      <c r="G67" t="s">
        <v>501</v>
      </c>
      <c r="H67" t="s">
        <v>455</v>
      </c>
    </row>
    <row r="68" spans="1:8" x14ac:dyDescent="0.25">
      <c r="A68" t="s">
        <v>68</v>
      </c>
      <c r="B68">
        <v>0.55599190358532102</v>
      </c>
      <c r="C68">
        <v>4.78617470563513E-3</v>
      </c>
      <c r="D68">
        <v>1</v>
      </c>
      <c r="E68">
        <v>27893925</v>
      </c>
      <c r="F68" t="s">
        <v>983</v>
      </c>
      <c r="G68" t="s">
        <v>461</v>
      </c>
      <c r="H68" t="s">
        <v>455</v>
      </c>
    </row>
    <row r="69" spans="1:8" x14ac:dyDescent="0.25">
      <c r="A69" t="s">
        <v>69</v>
      </c>
      <c r="B69">
        <v>0.55599149307627704</v>
      </c>
      <c r="C69">
        <v>4.7862123347775102E-3</v>
      </c>
      <c r="D69">
        <v>1</v>
      </c>
      <c r="E69">
        <v>12653721</v>
      </c>
      <c r="F69" t="s">
        <v>982</v>
      </c>
      <c r="G69" t="s">
        <v>640</v>
      </c>
      <c r="H69" t="s">
        <v>455</v>
      </c>
    </row>
    <row r="70" spans="1:8" x14ac:dyDescent="0.25">
      <c r="A70" t="s">
        <v>70</v>
      </c>
      <c r="B70">
        <v>0.55575504511809204</v>
      </c>
      <c r="C70">
        <v>4.8079275946955003E-3</v>
      </c>
      <c r="D70">
        <v>1</v>
      </c>
      <c r="E70">
        <v>144008937</v>
      </c>
      <c r="F70" t="s">
        <v>981</v>
      </c>
      <c r="H70" t="s">
        <v>455</v>
      </c>
    </row>
    <row r="71" spans="1:8" x14ac:dyDescent="0.25">
      <c r="A71" t="s">
        <v>71</v>
      </c>
      <c r="B71">
        <v>0.55554960472958403</v>
      </c>
      <c r="C71">
        <v>4.8268622961267502E-3</v>
      </c>
      <c r="D71">
        <v>17</v>
      </c>
      <c r="E71">
        <v>1398405</v>
      </c>
      <c r="F71" t="s">
        <v>980</v>
      </c>
      <c r="G71" t="s">
        <v>622</v>
      </c>
      <c r="H71" t="s">
        <v>470</v>
      </c>
    </row>
    <row r="72" spans="1:8" x14ac:dyDescent="0.25">
      <c r="A72" t="s">
        <v>72</v>
      </c>
      <c r="B72">
        <v>0.554866326178171</v>
      </c>
      <c r="C72">
        <v>4.8902890035471703E-3</v>
      </c>
      <c r="D72">
        <v>2</v>
      </c>
      <c r="E72">
        <v>217672659</v>
      </c>
      <c r="F72" t="s">
        <v>979</v>
      </c>
      <c r="H72" t="s">
        <v>455</v>
      </c>
    </row>
    <row r="73" spans="1:8" x14ac:dyDescent="0.25">
      <c r="A73" t="s">
        <v>73</v>
      </c>
      <c r="B73">
        <v>0.55475254726673495</v>
      </c>
      <c r="C73">
        <v>4.9009184569653603E-3</v>
      </c>
      <c r="D73">
        <v>14</v>
      </c>
      <c r="E73">
        <v>68871428</v>
      </c>
      <c r="F73" t="s">
        <v>978</v>
      </c>
      <c r="G73" t="s">
        <v>572</v>
      </c>
      <c r="H73" t="s">
        <v>455</v>
      </c>
    </row>
    <row r="74" spans="1:8" x14ac:dyDescent="0.25">
      <c r="A74" t="s">
        <v>74</v>
      </c>
      <c r="B74">
        <v>0.55455039192298905</v>
      </c>
      <c r="C74">
        <v>4.91985209022088E-3</v>
      </c>
      <c r="D74">
        <v>5</v>
      </c>
      <c r="E74">
        <v>55772865</v>
      </c>
      <c r="F74" t="s">
        <v>977</v>
      </c>
      <c r="H74" t="s">
        <v>455</v>
      </c>
    </row>
    <row r="75" spans="1:8" x14ac:dyDescent="0.25">
      <c r="A75" t="s">
        <v>75</v>
      </c>
      <c r="B75">
        <v>0.55435098105846903</v>
      </c>
      <c r="C75">
        <v>4.93858883636486E-3</v>
      </c>
      <c r="D75">
        <v>11</v>
      </c>
      <c r="E75">
        <v>15729604</v>
      </c>
      <c r="F75" t="s">
        <v>976</v>
      </c>
      <c r="H75" t="s">
        <v>455</v>
      </c>
    </row>
    <row r="76" spans="1:8" x14ac:dyDescent="0.25">
      <c r="A76" t="s">
        <v>76</v>
      </c>
      <c r="B76">
        <v>0.55345970447901705</v>
      </c>
      <c r="C76">
        <v>5.0230679082734504E-3</v>
      </c>
      <c r="D76">
        <v>14</v>
      </c>
      <c r="E76">
        <v>34532891</v>
      </c>
      <c r="F76" t="s">
        <v>975</v>
      </c>
      <c r="H76" t="s">
        <v>455</v>
      </c>
    </row>
    <row r="77" spans="1:8" x14ac:dyDescent="0.25">
      <c r="A77" t="s">
        <v>77</v>
      </c>
      <c r="B77">
        <v>0.55288873737771205</v>
      </c>
      <c r="C77">
        <v>5.0778216932708103E-3</v>
      </c>
      <c r="D77">
        <v>19</v>
      </c>
      <c r="E77">
        <v>38743744</v>
      </c>
      <c r="F77" t="s">
        <v>974</v>
      </c>
      <c r="G77" t="s">
        <v>512</v>
      </c>
      <c r="H77" t="s">
        <v>464</v>
      </c>
    </row>
    <row r="78" spans="1:8" x14ac:dyDescent="0.25">
      <c r="A78" t="s">
        <v>78</v>
      </c>
      <c r="B78">
        <v>0.55281819776886698</v>
      </c>
      <c r="C78">
        <v>5.0846208402798004E-3</v>
      </c>
      <c r="D78">
        <v>15</v>
      </c>
      <c r="E78">
        <v>67000045</v>
      </c>
      <c r="F78" t="s">
        <v>973</v>
      </c>
      <c r="G78" t="s">
        <v>435</v>
      </c>
      <c r="H78" t="s">
        <v>456</v>
      </c>
    </row>
    <row r="79" spans="1:8" x14ac:dyDescent="0.25">
      <c r="A79" t="s">
        <v>79</v>
      </c>
      <c r="B79">
        <v>0.55266382860155305</v>
      </c>
      <c r="C79">
        <v>5.0995267875306302E-3</v>
      </c>
      <c r="D79">
        <v>11</v>
      </c>
      <c r="E79">
        <v>47024513</v>
      </c>
      <c r="F79" t="s">
        <v>972</v>
      </c>
      <c r="G79" t="s">
        <v>607</v>
      </c>
      <c r="H79" t="s">
        <v>455</v>
      </c>
    </row>
    <row r="80" spans="1:8" x14ac:dyDescent="0.25">
      <c r="A80" t="s">
        <v>80</v>
      </c>
      <c r="B80">
        <v>0.55247012103762805</v>
      </c>
      <c r="C80">
        <v>5.1182831427803504E-3</v>
      </c>
      <c r="D80">
        <v>22</v>
      </c>
      <c r="E80">
        <v>46683277</v>
      </c>
      <c r="F80" t="s">
        <v>971</v>
      </c>
      <c r="G80" t="s">
        <v>642</v>
      </c>
      <c r="H80" t="s">
        <v>455</v>
      </c>
    </row>
    <row r="81" spans="1:8" x14ac:dyDescent="0.25">
      <c r="A81" t="s">
        <v>81</v>
      </c>
      <c r="B81">
        <v>0.55122882709701204</v>
      </c>
      <c r="C81">
        <v>5.2398550203802199E-3</v>
      </c>
      <c r="D81">
        <v>1</v>
      </c>
      <c r="E81">
        <v>205780912</v>
      </c>
      <c r="F81" t="s">
        <v>970</v>
      </c>
      <c r="G81" t="s">
        <v>551</v>
      </c>
      <c r="H81" t="s">
        <v>455</v>
      </c>
    </row>
    <row r="82" spans="1:8" x14ac:dyDescent="0.25">
      <c r="A82" t="s">
        <v>83</v>
      </c>
      <c r="B82">
        <v>0.54913377052608103</v>
      </c>
      <c r="C82">
        <v>5.4505378850503404E-3</v>
      </c>
      <c r="D82">
        <v>10</v>
      </c>
      <c r="E82">
        <v>118476176</v>
      </c>
      <c r="F82" t="s">
        <v>969</v>
      </c>
      <c r="G82" t="s">
        <v>537</v>
      </c>
      <c r="H82" t="s">
        <v>455</v>
      </c>
    </row>
    <row r="83" spans="1:8" x14ac:dyDescent="0.25">
      <c r="A83" t="s">
        <v>84</v>
      </c>
      <c r="B83">
        <v>0.54869863804741803</v>
      </c>
      <c r="C83">
        <v>5.4951745348310902E-3</v>
      </c>
      <c r="D83">
        <v>10</v>
      </c>
      <c r="E83">
        <v>134225120</v>
      </c>
      <c r="F83" t="s">
        <v>968</v>
      </c>
      <c r="G83" t="s">
        <v>634</v>
      </c>
      <c r="H83" t="s">
        <v>455</v>
      </c>
    </row>
    <row r="84" spans="1:8" x14ac:dyDescent="0.25">
      <c r="A84" t="s">
        <v>86</v>
      </c>
      <c r="B84">
        <v>0.54757054219568202</v>
      </c>
      <c r="C84">
        <v>5.6123256653376101E-3</v>
      </c>
      <c r="D84">
        <v>6</v>
      </c>
      <c r="E84">
        <v>112575929</v>
      </c>
      <c r="F84" t="s">
        <v>967</v>
      </c>
      <c r="G84" t="s">
        <v>417</v>
      </c>
      <c r="H84" t="s">
        <v>456</v>
      </c>
    </row>
    <row r="85" spans="1:8" x14ac:dyDescent="0.25">
      <c r="A85" t="s">
        <v>87</v>
      </c>
      <c r="B85">
        <v>0.54682512794413796</v>
      </c>
      <c r="C85">
        <v>5.6908783409523296E-3</v>
      </c>
      <c r="D85">
        <v>16</v>
      </c>
      <c r="E85">
        <v>56549757</v>
      </c>
      <c r="F85" t="s">
        <v>966</v>
      </c>
      <c r="G85" t="s">
        <v>465</v>
      </c>
      <c r="H85" t="s">
        <v>455</v>
      </c>
    </row>
    <row r="86" spans="1:8" x14ac:dyDescent="0.25">
      <c r="A86" t="s">
        <v>88</v>
      </c>
      <c r="B86">
        <v>0.54617391213737898</v>
      </c>
      <c r="C86">
        <v>5.7602560141881099E-3</v>
      </c>
      <c r="D86">
        <v>1</v>
      </c>
      <c r="E86">
        <v>78298207</v>
      </c>
      <c r="F86" t="s">
        <v>965</v>
      </c>
      <c r="G86" t="s">
        <v>549</v>
      </c>
      <c r="H86" t="s">
        <v>455</v>
      </c>
    </row>
    <row r="87" spans="1:8" x14ac:dyDescent="0.25">
      <c r="A87" t="s">
        <v>89</v>
      </c>
      <c r="B87">
        <v>0.54540344588556</v>
      </c>
      <c r="C87">
        <v>5.8432514773099804E-3</v>
      </c>
      <c r="D87">
        <v>13</v>
      </c>
      <c r="E87">
        <v>49882500</v>
      </c>
      <c r="F87" t="s">
        <v>964</v>
      </c>
    </row>
    <row r="88" spans="1:8" x14ac:dyDescent="0.25">
      <c r="A88" t="s">
        <v>90</v>
      </c>
      <c r="B88">
        <v>0.54469069729433195</v>
      </c>
      <c r="C88">
        <v>5.9209187095381199E-3</v>
      </c>
      <c r="D88">
        <v>6</v>
      </c>
      <c r="E88">
        <v>31081905</v>
      </c>
      <c r="F88" t="s">
        <v>963</v>
      </c>
      <c r="G88" t="s">
        <v>411</v>
      </c>
      <c r="H88" t="s">
        <v>456</v>
      </c>
    </row>
    <row r="89" spans="1:8" x14ac:dyDescent="0.25">
      <c r="A89" t="s">
        <v>91</v>
      </c>
      <c r="B89">
        <v>0.54406279080130204</v>
      </c>
      <c r="C89">
        <v>5.9900549254985301E-3</v>
      </c>
      <c r="D89">
        <v>1</v>
      </c>
      <c r="E89">
        <v>38549430</v>
      </c>
      <c r="F89" t="s">
        <v>962</v>
      </c>
      <c r="H89" t="s">
        <v>455</v>
      </c>
    </row>
    <row r="90" spans="1:8" x14ac:dyDescent="0.25">
      <c r="A90" t="s">
        <v>92</v>
      </c>
      <c r="B90">
        <v>0.54334647998695895</v>
      </c>
      <c r="C90">
        <v>6.0697485941604004E-3</v>
      </c>
      <c r="D90">
        <v>19</v>
      </c>
      <c r="E90">
        <v>48497737</v>
      </c>
      <c r="F90" t="s">
        <v>961</v>
      </c>
      <c r="G90" t="s">
        <v>448</v>
      </c>
      <c r="H90" t="s">
        <v>456</v>
      </c>
    </row>
    <row r="91" spans="1:8" x14ac:dyDescent="0.25">
      <c r="A91" t="s">
        <v>93</v>
      </c>
      <c r="B91">
        <v>0.54300314986958798</v>
      </c>
      <c r="C91">
        <v>6.1082593362200297E-3</v>
      </c>
      <c r="D91">
        <v>12</v>
      </c>
      <c r="E91">
        <v>49725480</v>
      </c>
      <c r="F91" t="s">
        <v>960</v>
      </c>
      <c r="G91" t="s">
        <v>600</v>
      </c>
      <c r="H91" t="s">
        <v>470</v>
      </c>
    </row>
    <row r="92" spans="1:8" x14ac:dyDescent="0.25">
      <c r="A92" t="s">
        <v>94</v>
      </c>
      <c r="B92">
        <v>0.54056394359096605</v>
      </c>
      <c r="C92">
        <v>6.38778846446212E-3</v>
      </c>
      <c r="D92">
        <v>8</v>
      </c>
      <c r="E92">
        <v>42342083</v>
      </c>
      <c r="F92" t="s">
        <v>959</v>
      </c>
      <c r="G92" t="s">
        <v>585</v>
      </c>
      <c r="H92" t="s">
        <v>455</v>
      </c>
    </row>
    <row r="93" spans="1:8" x14ac:dyDescent="0.25">
      <c r="A93" t="s">
        <v>95</v>
      </c>
      <c r="B93">
        <v>0.54044165711790004</v>
      </c>
      <c r="C93">
        <v>6.4020790496152197E-3</v>
      </c>
      <c r="D93">
        <v>9</v>
      </c>
      <c r="E93">
        <v>136912663</v>
      </c>
      <c r="F93" t="s">
        <v>958</v>
      </c>
      <c r="G93" t="s">
        <v>471</v>
      </c>
      <c r="H93" t="s">
        <v>455</v>
      </c>
    </row>
    <row r="94" spans="1:8" x14ac:dyDescent="0.25">
      <c r="A94" t="s">
        <v>96</v>
      </c>
      <c r="B94">
        <v>0.54019173754765204</v>
      </c>
      <c r="C94">
        <v>6.4313681427458497E-3</v>
      </c>
      <c r="D94">
        <v>7</v>
      </c>
      <c r="E94">
        <v>89841767</v>
      </c>
      <c r="F94" t="s">
        <v>957</v>
      </c>
      <c r="G94" t="s">
        <v>480</v>
      </c>
      <c r="H94" t="s">
        <v>455</v>
      </c>
    </row>
    <row r="95" spans="1:8" x14ac:dyDescent="0.25">
      <c r="A95" t="s">
        <v>97</v>
      </c>
      <c r="B95">
        <v>0.53895781638856899</v>
      </c>
      <c r="C95">
        <v>6.5776226499700604E-3</v>
      </c>
      <c r="D95">
        <v>5</v>
      </c>
      <c r="E95">
        <v>149886185</v>
      </c>
      <c r="F95" t="s">
        <v>956</v>
      </c>
      <c r="G95" t="s">
        <v>490</v>
      </c>
      <c r="H95" t="s">
        <v>455</v>
      </c>
    </row>
    <row r="96" spans="1:8" x14ac:dyDescent="0.25">
      <c r="A96" t="s">
        <v>98</v>
      </c>
      <c r="B96">
        <v>0.53867300786566596</v>
      </c>
      <c r="C96">
        <v>6.6117721464513902E-3</v>
      </c>
      <c r="D96">
        <v>6</v>
      </c>
      <c r="E96">
        <v>20209127</v>
      </c>
      <c r="F96" t="s">
        <v>955</v>
      </c>
      <c r="G96" t="s">
        <v>555</v>
      </c>
      <c r="H96" t="s">
        <v>455</v>
      </c>
    </row>
    <row r="97" spans="1:8" x14ac:dyDescent="0.25">
      <c r="A97" t="s">
        <v>99</v>
      </c>
      <c r="B97">
        <v>0.53842826780695996</v>
      </c>
      <c r="C97">
        <v>6.6412354630724299E-3</v>
      </c>
      <c r="D97">
        <v>11</v>
      </c>
      <c r="E97">
        <v>7597814</v>
      </c>
      <c r="F97" t="s">
        <v>954</v>
      </c>
      <c r="G97" t="s">
        <v>429</v>
      </c>
      <c r="H97" t="s">
        <v>456</v>
      </c>
    </row>
    <row r="98" spans="1:8" x14ac:dyDescent="0.25">
      <c r="A98" t="s">
        <v>100</v>
      </c>
      <c r="B98">
        <v>0.53834298823969395</v>
      </c>
      <c r="C98">
        <v>6.6515276650702298E-3</v>
      </c>
      <c r="D98">
        <v>17</v>
      </c>
      <c r="E98">
        <v>3782904</v>
      </c>
      <c r="F98" t="s">
        <v>953</v>
      </c>
      <c r="G98" t="s">
        <v>620</v>
      </c>
      <c r="H98" t="s">
        <v>470</v>
      </c>
    </row>
    <row r="99" spans="1:8" x14ac:dyDescent="0.25">
      <c r="A99" t="s">
        <v>101</v>
      </c>
      <c r="B99">
        <v>0.53711771016612098</v>
      </c>
      <c r="C99">
        <v>6.8008803736663804E-3</v>
      </c>
      <c r="D99">
        <v>10</v>
      </c>
      <c r="E99">
        <v>105480849</v>
      </c>
      <c r="F99" t="s">
        <v>952</v>
      </c>
      <c r="G99" t="s">
        <v>484</v>
      </c>
      <c r="H99" t="s">
        <v>455</v>
      </c>
    </row>
    <row r="100" spans="1:8" x14ac:dyDescent="0.25">
      <c r="A100" t="s">
        <v>102</v>
      </c>
      <c r="B100">
        <v>0.53514094734708395</v>
      </c>
      <c r="C100">
        <v>7.0477296615508497E-3</v>
      </c>
      <c r="D100">
        <v>16</v>
      </c>
      <c r="E100">
        <v>85229580</v>
      </c>
      <c r="F100" t="s">
        <v>951</v>
      </c>
    </row>
    <row r="101" spans="1:8" x14ac:dyDescent="0.25">
      <c r="A101" t="s">
        <v>103</v>
      </c>
      <c r="B101">
        <v>0.53320647156928902</v>
      </c>
      <c r="C101">
        <v>7.29648835829545E-3</v>
      </c>
      <c r="D101">
        <v>5</v>
      </c>
      <c r="E101">
        <v>172194729</v>
      </c>
      <c r="F101" t="s">
        <v>950</v>
      </c>
      <c r="H101" t="s">
        <v>455</v>
      </c>
    </row>
    <row r="102" spans="1:8" x14ac:dyDescent="0.25">
      <c r="A102" t="s">
        <v>104</v>
      </c>
      <c r="B102">
        <v>0.533040785407777</v>
      </c>
      <c r="C102">
        <v>7.3181302377921201E-3</v>
      </c>
      <c r="D102">
        <v>22</v>
      </c>
      <c r="E102">
        <v>26961427</v>
      </c>
      <c r="F102" t="s">
        <v>949</v>
      </c>
      <c r="G102" t="s">
        <v>453</v>
      </c>
      <c r="H102" t="s">
        <v>456</v>
      </c>
    </row>
    <row r="103" spans="1:8" x14ac:dyDescent="0.25">
      <c r="A103" t="s">
        <v>105</v>
      </c>
      <c r="B103">
        <v>0.53292597532693498</v>
      </c>
      <c r="C103">
        <v>7.3331580521531197E-3</v>
      </c>
      <c r="D103">
        <v>6</v>
      </c>
      <c r="E103">
        <v>33397233</v>
      </c>
      <c r="F103" t="s">
        <v>948</v>
      </c>
      <c r="G103" t="s">
        <v>472</v>
      </c>
      <c r="H103" t="s">
        <v>455</v>
      </c>
    </row>
    <row r="104" spans="1:8" x14ac:dyDescent="0.25">
      <c r="A104" t="s">
        <v>106</v>
      </c>
      <c r="B104">
        <v>0.53185494152655099</v>
      </c>
      <c r="C104">
        <v>7.4745916828497204E-3</v>
      </c>
      <c r="D104">
        <v>17</v>
      </c>
      <c r="E104">
        <v>30023399</v>
      </c>
      <c r="F104" t="s">
        <v>947</v>
      </c>
    </row>
    <row r="105" spans="1:8" x14ac:dyDescent="0.25">
      <c r="A105" t="s">
        <v>108</v>
      </c>
      <c r="B105">
        <v>0.53099022342384306</v>
      </c>
      <c r="C105">
        <v>7.5904317478221999E-3</v>
      </c>
      <c r="D105">
        <v>17</v>
      </c>
      <c r="E105">
        <v>73090195</v>
      </c>
      <c r="F105" t="s">
        <v>946</v>
      </c>
      <c r="G105" t="s">
        <v>590</v>
      </c>
      <c r="H105" t="s">
        <v>455</v>
      </c>
    </row>
    <row r="106" spans="1:8" x14ac:dyDescent="0.25">
      <c r="A106" t="s">
        <v>109</v>
      </c>
      <c r="B106">
        <v>0.53061205276064205</v>
      </c>
      <c r="C106">
        <v>7.6415602969588303E-3</v>
      </c>
      <c r="D106">
        <v>14</v>
      </c>
      <c r="E106">
        <v>65801447</v>
      </c>
      <c r="F106" t="s">
        <v>945</v>
      </c>
      <c r="G106" t="s">
        <v>434</v>
      </c>
      <c r="H106" t="s">
        <v>456</v>
      </c>
    </row>
    <row r="107" spans="1:8" x14ac:dyDescent="0.25">
      <c r="A107" t="s">
        <v>110</v>
      </c>
      <c r="B107">
        <v>0.52938414118827304</v>
      </c>
      <c r="C107">
        <v>7.8095546454566402E-3</v>
      </c>
      <c r="D107">
        <v>14</v>
      </c>
      <c r="E107">
        <v>104190750</v>
      </c>
      <c r="F107" t="s">
        <v>944</v>
      </c>
      <c r="G107" t="s">
        <v>493</v>
      </c>
      <c r="H107" t="s">
        <v>455</v>
      </c>
    </row>
    <row r="108" spans="1:8" x14ac:dyDescent="0.25">
      <c r="A108" t="s">
        <v>111</v>
      </c>
      <c r="B108">
        <v>0.528356793236475</v>
      </c>
      <c r="C108">
        <v>7.9524601221530895E-3</v>
      </c>
      <c r="D108">
        <v>16</v>
      </c>
      <c r="E108">
        <v>119384</v>
      </c>
      <c r="F108" t="s">
        <v>943</v>
      </c>
      <c r="G108" t="s">
        <v>532</v>
      </c>
      <c r="H108" t="s">
        <v>455</v>
      </c>
    </row>
    <row r="109" spans="1:8" x14ac:dyDescent="0.25">
      <c r="A109" t="s">
        <v>112</v>
      </c>
      <c r="B109">
        <v>0.52820792737962996</v>
      </c>
      <c r="C109">
        <v>7.9733468435121604E-3</v>
      </c>
      <c r="D109">
        <v>15</v>
      </c>
      <c r="E109">
        <v>91503707</v>
      </c>
      <c r="F109" t="s">
        <v>942</v>
      </c>
      <c r="G109" t="s">
        <v>567</v>
      </c>
      <c r="H109" t="s">
        <v>456</v>
      </c>
    </row>
    <row r="110" spans="1:8" x14ac:dyDescent="0.25">
      <c r="A110" t="s">
        <v>113</v>
      </c>
      <c r="B110">
        <v>0.52704289889025102</v>
      </c>
      <c r="C110">
        <v>8.1383880999089404E-3</v>
      </c>
      <c r="D110">
        <v>12</v>
      </c>
      <c r="E110">
        <v>123347684</v>
      </c>
      <c r="F110" t="s">
        <v>941</v>
      </c>
    </row>
    <row r="111" spans="1:8" x14ac:dyDescent="0.25">
      <c r="A111" t="s">
        <v>114</v>
      </c>
      <c r="B111">
        <v>0.52692139348789402</v>
      </c>
      <c r="C111">
        <v>8.1557632469714102E-3</v>
      </c>
      <c r="D111">
        <v>17</v>
      </c>
      <c r="E111">
        <v>1883179</v>
      </c>
      <c r="F111" t="s">
        <v>940</v>
      </c>
      <c r="G111" t="s">
        <v>565</v>
      </c>
      <c r="H111" t="s">
        <v>455</v>
      </c>
    </row>
    <row r="112" spans="1:8" x14ac:dyDescent="0.25">
      <c r="A112" t="s">
        <v>115</v>
      </c>
      <c r="B112">
        <v>0.52635510998364698</v>
      </c>
      <c r="C112">
        <v>8.2371485142823699E-3</v>
      </c>
      <c r="D112">
        <v>17</v>
      </c>
      <c r="E112">
        <v>78916567</v>
      </c>
      <c r="F112" t="s">
        <v>939</v>
      </c>
      <c r="G112" t="s">
        <v>543</v>
      </c>
      <c r="H112" t="s">
        <v>455</v>
      </c>
    </row>
    <row r="113" spans="1:8" x14ac:dyDescent="0.25">
      <c r="A113" t="s">
        <v>116</v>
      </c>
      <c r="B113">
        <v>0.52461314775818602</v>
      </c>
      <c r="C113">
        <v>8.4917435494639495E-3</v>
      </c>
      <c r="D113">
        <v>13</v>
      </c>
      <c r="E113">
        <v>51971623</v>
      </c>
      <c r="F113" t="s">
        <v>938</v>
      </c>
      <c r="G113" t="s">
        <v>526</v>
      </c>
      <c r="H113" t="s">
        <v>455</v>
      </c>
    </row>
    <row r="114" spans="1:8" x14ac:dyDescent="0.25">
      <c r="A114" t="s">
        <v>117</v>
      </c>
      <c r="B114">
        <v>0.52408816269820901</v>
      </c>
      <c r="C114">
        <v>8.5697415598173891E-3</v>
      </c>
      <c r="D114">
        <v>7</v>
      </c>
      <c r="E114">
        <v>129008179</v>
      </c>
      <c r="F114" t="s">
        <v>937</v>
      </c>
      <c r="G114" t="s">
        <v>418</v>
      </c>
      <c r="H114" t="s">
        <v>456</v>
      </c>
    </row>
    <row r="115" spans="1:8" x14ac:dyDescent="0.25">
      <c r="A115" t="s">
        <v>118</v>
      </c>
      <c r="B115">
        <v>0.52368380000682302</v>
      </c>
      <c r="C115">
        <v>8.6302232492021808E-3</v>
      </c>
      <c r="D115">
        <v>12</v>
      </c>
      <c r="E115">
        <v>3259078</v>
      </c>
      <c r="F115" t="s">
        <v>936</v>
      </c>
      <c r="G115" t="s">
        <v>483</v>
      </c>
      <c r="H115" t="s">
        <v>455</v>
      </c>
    </row>
    <row r="116" spans="1:8" x14ac:dyDescent="0.25">
      <c r="A116" t="s">
        <v>119</v>
      </c>
      <c r="B116">
        <v>0.52271014883675704</v>
      </c>
      <c r="C116">
        <v>8.7773104099850494E-3</v>
      </c>
      <c r="D116">
        <v>3</v>
      </c>
      <c r="E116">
        <v>23785035</v>
      </c>
      <c r="F116" t="s">
        <v>935</v>
      </c>
    </row>
    <row r="117" spans="1:8" x14ac:dyDescent="0.25">
      <c r="A117" t="s">
        <v>120</v>
      </c>
      <c r="B117">
        <v>0.52086038139187396</v>
      </c>
      <c r="C117">
        <v>9.0624832127835092E-3</v>
      </c>
      <c r="D117">
        <v>17</v>
      </c>
      <c r="E117">
        <v>36897829</v>
      </c>
      <c r="F117" t="s">
        <v>934</v>
      </c>
      <c r="G117" t="s">
        <v>596</v>
      </c>
      <c r="H117" t="s">
        <v>455</v>
      </c>
    </row>
    <row r="118" spans="1:8" x14ac:dyDescent="0.25">
      <c r="A118" t="s">
        <v>121</v>
      </c>
      <c r="B118">
        <v>0.52077115817289099</v>
      </c>
      <c r="C118">
        <v>9.0764304146313292E-3</v>
      </c>
      <c r="D118">
        <v>4</v>
      </c>
      <c r="E118">
        <v>1167650</v>
      </c>
      <c r="F118" t="s">
        <v>933</v>
      </c>
      <c r="G118" t="s">
        <v>641</v>
      </c>
      <c r="H118" t="s">
        <v>456</v>
      </c>
    </row>
    <row r="119" spans="1:8" x14ac:dyDescent="0.25">
      <c r="A119" t="s">
        <v>122</v>
      </c>
      <c r="B119">
        <v>0.51842503129297202</v>
      </c>
      <c r="C119">
        <v>9.4496113761452696E-3</v>
      </c>
      <c r="D119">
        <v>17</v>
      </c>
      <c r="E119">
        <v>63527924</v>
      </c>
      <c r="F119" t="s">
        <v>932</v>
      </c>
      <c r="G119" t="s">
        <v>633</v>
      </c>
      <c r="H119" t="s">
        <v>455</v>
      </c>
    </row>
    <row r="120" spans="1:8" x14ac:dyDescent="0.25">
      <c r="A120" t="s">
        <v>123</v>
      </c>
      <c r="B120">
        <v>0.51783216167891299</v>
      </c>
      <c r="C120">
        <v>9.5459000598617505E-3</v>
      </c>
      <c r="D120">
        <v>12</v>
      </c>
      <c r="E120">
        <v>46865385</v>
      </c>
      <c r="F120" t="s">
        <v>931</v>
      </c>
    </row>
    <row r="121" spans="1:8" x14ac:dyDescent="0.25">
      <c r="A121" t="s">
        <v>124</v>
      </c>
      <c r="B121">
        <v>0.51694219368801697</v>
      </c>
      <c r="C121">
        <v>9.6919653968055401E-3</v>
      </c>
      <c r="D121">
        <v>12</v>
      </c>
      <c r="E121">
        <v>121973871</v>
      </c>
      <c r="F121" t="s">
        <v>930</v>
      </c>
      <c r="G121" t="s">
        <v>591</v>
      </c>
      <c r="H121" t="s">
        <v>455</v>
      </c>
    </row>
    <row r="122" spans="1:8" x14ac:dyDescent="0.25">
      <c r="A122" t="s">
        <v>125</v>
      </c>
      <c r="B122">
        <v>0.51603912148383602</v>
      </c>
      <c r="C122">
        <v>9.8420681757879006E-3</v>
      </c>
      <c r="D122">
        <v>6</v>
      </c>
      <c r="E122">
        <v>43457511</v>
      </c>
      <c r="F122" t="s">
        <v>929</v>
      </c>
      <c r="G122" t="s">
        <v>414</v>
      </c>
      <c r="H122" t="s">
        <v>456</v>
      </c>
    </row>
    <row r="123" spans="1:8" x14ac:dyDescent="0.25">
      <c r="A123" t="s">
        <v>126</v>
      </c>
      <c r="B123">
        <v>0.51475483784996801</v>
      </c>
      <c r="C123">
        <v>1.00588429285067E-2</v>
      </c>
      <c r="D123">
        <v>11</v>
      </c>
      <c r="E123">
        <v>73108402</v>
      </c>
      <c r="F123" t="s">
        <v>928</v>
      </c>
      <c r="G123" t="s">
        <v>550</v>
      </c>
      <c r="H123" t="s">
        <v>464</v>
      </c>
    </row>
    <row r="124" spans="1:8" x14ac:dyDescent="0.25">
      <c r="A124" t="s">
        <v>127</v>
      </c>
      <c r="B124">
        <v>0.51445430773604595</v>
      </c>
      <c r="C124">
        <v>1.0110135635003599E-2</v>
      </c>
      <c r="D124">
        <v>22</v>
      </c>
      <c r="E124">
        <v>50737978</v>
      </c>
      <c r="F124" t="s">
        <v>927</v>
      </c>
      <c r="G124" t="s">
        <v>564</v>
      </c>
      <c r="H124" t="s">
        <v>455</v>
      </c>
    </row>
    <row r="125" spans="1:8" x14ac:dyDescent="0.25">
      <c r="A125" t="s">
        <v>128</v>
      </c>
      <c r="B125">
        <v>0.51422544068460296</v>
      </c>
      <c r="C125">
        <v>1.0149342255391E-2</v>
      </c>
      <c r="D125">
        <v>6</v>
      </c>
      <c r="E125">
        <v>32121156</v>
      </c>
      <c r="F125" t="s">
        <v>926</v>
      </c>
      <c r="G125" t="s">
        <v>412</v>
      </c>
      <c r="H125" t="s">
        <v>456</v>
      </c>
    </row>
    <row r="126" spans="1:8" x14ac:dyDescent="0.25">
      <c r="A126" t="s">
        <v>129</v>
      </c>
      <c r="B126">
        <v>0.51282617898876903</v>
      </c>
      <c r="C126">
        <v>1.03917901799632E-2</v>
      </c>
      <c r="D126">
        <v>5</v>
      </c>
      <c r="E126">
        <v>60138883</v>
      </c>
      <c r="F126" t="s">
        <v>925</v>
      </c>
      <c r="G126" t="s">
        <v>627</v>
      </c>
      <c r="H126" t="s">
        <v>455</v>
      </c>
    </row>
    <row r="127" spans="1:8" x14ac:dyDescent="0.25">
      <c r="A127" t="s">
        <v>130</v>
      </c>
      <c r="B127">
        <v>0.51272822578719801</v>
      </c>
      <c r="C127">
        <v>1.04089401085298E-2</v>
      </c>
      <c r="D127">
        <v>3</v>
      </c>
      <c r="E127">
        <v>45641120</v>
      </c>
      <c r="F127" t="s">
        <v>924</v>
      </c>
      <c r="G127" t="s">
        <v>535</v>
      </c>
      <c r="H127" t="s">
        <v>455</v>
      </c>
    </row>
    <row r="128" spans="1:8" x14ac:dyDescent="0.25">
      <c r="A128" t="s">
        <v>131</v>
      </c>
      <c r="B128">
        <v>0.51212843450762502</v>
      </c>
      <c r="C128">
        <v>1.0514464220122101E-2</v>
      </c>
      <c r="D128">
        <v>11</v>
      </c>
      <c r="E128">
        <v>66475721</v>
      </c>
      <c r="F128" t="s">
        <v>923</v>
      </c>
      <c r="G128" t="s">
        <v>578</v>
      </c>
      <c r="H128" t="s">
        <v>468</v>
      </c>
    </row>
    <row r="129" spans="1:8" x14ac:dyDescent="0.25">
      <c r="A129" t="s">
        <v>132</v>
      </c>
      <c r="B129">
        <v>0.51175425321962298</v>
      </c>
      <c r="C129">
        <v>1.0580742311793701E-2</v>
      </c>
      <c r="D129">
        <v>1</v>
      </c>
      <c r="E129">
        <v>22599443</v>
      </c>
      <c r="F129" t="s">
        <v>922</v>
      </c>
    </row>
    <row r="130" spans="1:8" x14ac:dyDescent="0.25">
      <c r="A130" t="s">
        <v>134</v>
      </c>
      <c r="B130">
        <v>0.51118528993516299</v>
      </c>
      <c r="C130">
        <v>1.06821829800876E-2</v>
      </c>
      <c r="D130">
        <v>19</v>
      </c>
      <c r="E130">
        <v>51327177</v>
      </c>
      <c r="F130" t="s">
        <v>921</v>
      </c>
      <c r="G130" t="s">
        <v>450</v>
      </c>
      <c r="H130" t="s">
        <v>456</v>
      </c>
    </row>
    <row r="131" spans="1:8" x14ac:dyDescent="0.25">
      <c r="A131" t="s">
        <v>135</v>
      </c>
      <c r="B131">
        <v>0.50987653412726697</v>
      </c>
      <c r="C131">
        <v>1.09185734171673E-2</v>
      </c>
      <c r="D131">
        <v>19</v>
      </c>
      <c r="E131">
        <v>10693912</v>
      </c>
      <c r="F131" t="s">
        <v>920</v>
      </c>
      <c r="G131" t="s">
        <v>649</v>
      </c>
      <c r="H131" t="s">
        <v>455</v>
      </c>
    </row>
    <row r="132" spans="1:8" x14ac:dyDescent="0.25">
      <c r="A132" t="s">
        <v>136</v>
      </c>
      <c r="B132">
        <v>0.50896737827354099</v>
      </c>
      <c r="C132">
        <v>1.1085315843754801E-2</v>
      </c>
      <c r="D132">
        <v>17</v>
      </c>
      <c r="E132">
        <v>1553591</v>
      </c>
      <c r="F132" t="s">
        <v>919</v>
      </c>
      <c r="G132" t="s">
        <v>438</v>
      </c>
      <c r="H132" t="s">
        <v>456</v>
      </c>
    </row>
    <row r="133" spans="1:8" x14ac:dyDescent="0.25">
      <c r="A133" t="s">
        <v>137</v>
      </c>
      <c r="B133">
        <v>0.50770708953950505</v>
      </c>
      <c r="C133">
        <v>1.13199276126177E-2</v>
      </c>
      <c r="D133">
        <v>1</v>
      </c>
      <c r="E133">
        <v>228337776</v>
      </c>
      <c r="F133" t="s">
        <v>918</v>
      </c>
      <c r="G133" t="s">
        <v>396</v>
      </c>
      <c r="H133" t="s">
        <v>456</v>
      </c>
    </row>
    <row r="134" spans="1:8" x14ac:dyDescent="0.25">
      <c r="A134" t="s">
        <v>138</v>
      </c>
      <c r="B134">
        <v>0.50749846399115595</v>
      </c>
      <c r="C134">
        <v>1.1359156932017301E-2</v>
      </c>
      <c r="D134">
        <v>3</v>
      </c>
      <c r="E134">
        <v>10325711</v>
      </c>
      <c r="F134" t="s">
        <v>917</v>
      </c>
      <c r="G134" t="s">
        <v>479</v>
      </c>
      <c r="H134" t="s">
        <v>456</v>
      </c>
    </row>
    <row r="135" spans="1:8" x14ac:dyDescent="0.25">
      <c r="A135" t="s">
        <v>139</v>
      </c>
      <c r="B135">
        <v>0.50680607934825395</v>
      </c>
      <c r="C135">
        <v>1.14901551830448E-2</v>
      </c>
      <c r="D135">
        <v>8</v>
      </c>
      <c r="E135">
        <v>124704218</v>
      </c>
      <c r="F135" t="s">
        <v>916</v>
      </c>
      <c r="G135" t="s">
        <v>628</v>
      </c>
      <c r="H135" t="s">
        <v>455</v>
      </c>
    </row>
    <row r="136" spans="1:8" x14ac:dyDescent="0.25">
      <c r="A136" t="s">
        <v>140</v>
      </c>
      <c r="B136">
        <v>0.50555140085094497</v>
      </c>
      <c r="C136">
        <v>1.17307118151238E-2</v>
      </c>
      <c r="D136">
        <v>12</v>
      </c>
      <c r="E136">
        <v>105605477</v>
      </c>
      <c r="F136" t="s">
        <v>915</v>
      </c>
      <c r="G136" t="s">
        <v>571</v>
      </c>
      <c r="H136" t="s">
        <v>455</v>
      </c>
    </row>
    <row r="137" spans="1:8" x14ac:dyDescent="0.25">
      <c r="A137" t="s">
        <v>141</v>
      </c>
      <c r="B137">
        <v>0.50550349950925799</v>
      </c>
      <c r="C137">
        <v>1.17399774305706E-2</v>
      </c>
      <c r="D137">
        <v>16</v>
      </c>
      <c r="E137">
        <v>70471055</v>
      </c>
      <c r="F137" t="s">
        <v>914</v>
      </c>
      <c r="G137" t="s">
        <v>474</v>
      </c>
      <c r="H137" t="s">
        <v>455</v>
      </c>
    </row>
    <row r="138" spans="1:8" x14ac:dyDescent="0.25">
      <c r="A138" t="s">
        <v>142</v>
      </c>
      <c r="B138">
        <v>0.50529741222632396</v>
      </c>
      <c r="C138">
        <v>1.1779909956510799E-2</v>
      </c>
      <c r="D138">
        <v>12</v>
      </c>
      <c r="E138">
        <v>125001165</v>
      </c>
      <c r="F138" t="s">
        <v>913</v>
      </c>
      <c r="G138" t="s">
        <v>621</v>
      </c>
      <c r="H138" t="s">
        <v>455</v>
      </c>
    </row>
    <row r="139" spans="1:8" x14ac:dyDescent="0.25">
      <c r="A139" t="s">
        <v>143</v>
      </c>
      <c r="B139">
        <v>0.50368156486612703</v>
      </c>
      <c r="C139">
        <v>1.2096899606970701E-2</v>
      </c>
      <c r="D139">
        <v>1</v>
      </c>
      <c r="E139">
        <v>17302859</v>
      </c>
      <c r="F139" t="s">
        <v>912</v>
      </c>
      <c r="G139" t="s">
        <v>623</v>
      </c>
      <c r="H139" t="s">
        <v>470</v>
      </c>
    </row>
    <row r="140" spans="1:8" x14ac:dyDescent="0.25">
      <c r="A140" t="s">
        <v>144</v>
      </c>
      <c r="B140">
        <v>0.50206483048819195</v>
      </c>
      <c r="C140">
        <v>1.2421058717370899E-2</v>
      </c>
      <c r="D140">
        <v>17</v>
      </c>
      <c r="E140">
        <v>79225573</v>
      </c>
      <c r="F140" t="s">
        <v>911</v>
      </c>
      <c r="G140" t="s">
        <v>482</v>
      </c>
      <c r="H140" t="s">
        <v>470</v>
      </c>
    </row>
    <row r="141" spans="1:8" x14ac:dyDescent="0.25">
      <c r="A141" t="s">
        <v>145</v>
      </c>
      <c r="B141">
        <v>0.50087151722179601</v>
      </c>
      <c r="C141">
        <v>1.2664876891385599E-2</v>
      </c>
      <c r="D141">
        <v>15</v>
      </c>
      <c r="E141">
        <v>42750462</v>
      </c>
      <c r="F141" t="s">
        <v>910</v>
      </c>
      <c r="G141" t="s">
        <v>604</v>
      </c>
      <c r="H141" t="s">
        <v>456</v>
      </c>
    </row>
    <row r="142" spans="1:8" x14ac:dyDescent="0.25">
      <c r="A142" t="s">
        <v>146</v>
      </c>
      <c r="B142">
        <v>0.50085520052982102</v>
      </c>
      <c r="C142">
        <v>1.26682377954921E-2</v>
      </c>
      <c r="D142">
        <v>11</v>
      </c>
      <c r="E142">
        <v>128343784</v>
      </c>
      <c r="F142" t="s">
        <v>909</v>
      </c>
      <c r="G142" t="s">
        <v>643</v>
      </c>
      <c r="H142" t="s">
        <v>455</v>
      </c>
    </row>
    <row r="143" spans="1:8" x14ac:dyDescent="0.25">
      <c r="A143" t="s">
        <v>147</v>
      </c>
      <c r="B143">
        <v>0.50035421498379296</v>
      </c>
      <c r="C143">
        <v>1.2771788062474299E-2</v>
      </c>
      <c r="D143">
        <v>2</v>
      </c>
      <c r="E143">
        <v>55391421</v>
      </c>
      <c r="F143" t="s">
        <v>908</v>
      </c>
    </row>
    <row r="144" spans="1:8" x14ac:dyDescent="0.25">
      <c r="A144" t="s">
        <v>148</v>
      </c>
      <c r="B144">
        <v>0.499784080731211</v>
      </c>
      <c r="C144">
        <v>1.28904763957935E-2</v>
      </c>
      <c r="D144">
        <v>1</v>
      </c>
      <c r="E144">
        <v>10739980</v>
      </c>
      <c r="F144" t="s">
        <v>907</v>
      </c>
      <c r="G144" t="s">
        <v>509</v>
      </c>
      <c r="H144" t="s">
        <v>455</v>
      </c>
    </row>
    <row r="145" spans="1:8" x14ac:dyDescent="0.25">
      <c r="A145" t="s">
        <v>149</v>
      </c>
      <c r="B145">
        <v>0.49776343474053297</v>
      </c>
      <c r="C145">
        <v>1.3318449756103801E-2</v>
      </c>
      <c r="D145">
        <v>1</v>
      </c>
      <c r="E145">
        <v>3622085</v>
      </c>
      <c r="F145" t="s">
        <v>906</v>
      </c>
      <c r="G145" t="s">
        <v>505</v>
      </c>
      <c r="H145" t="s">
        <v>455</v>
      </c>
    </row>
    <row r="146" spans="1:8" x14ac:dyDescent="0.25">
      <c r="A146" t="s">
        <v>151</v>
      </c>
      <c r="B146">
        <v>0.49625728980967299</v>
      </c>
      <c r="C146">
        <v>1.36449838183375E-2</v>
      </c>
      <c r="D146">
        <v>4</v>
      </c>
      <c r="E146">
        <v>1647016</v>
      </c>
      <c r="F146" t="s">
        <v>905</v>
      </c>
      <c r="G146" t="s">
        <v>462</v>
      </c>
      <c r="H146" t="s">
        <v>455</v>
      </c>
    </row>
    <row r="147" spans="1:8" x14ac:dyDescent="0.25">
      <c r="A147" t="s">
        <v>152</v>
      </c>
      <c r="B147">
        <v>0.49559859327713401</v>
      </c>
      <c r="C147">
        <v>1.37898400924718E-2</v>
      </c>
      <c r="D147">
        <v>3</v>
      </c>
      <c r="E147">
        <v>52565015</v>
      </c>
      <c r="F147" t="s">
        <v>904</v>
      </c>
      <c r="G147" t="s">
        <v>457</v>
      </c>
      <c r="H147" t="s">
        <v>455</v>
      </c>
    </row>
    <row r="148" spans="1:8" x14ac:dyDescent="0.25">
      <c r="A148" t="s">
        <v>153</v>
      </c>
      <c r="B148">
        <v>0.494276988762131</v>
      </c>
      <c r="C148">
        <v>1.4084284590785799E-2</v>
      </c>
      <c r="D148">
        <v>14</v>
      </c>
      <c r="E148">
        <v>59721173</v>
      </c>
      <c r="F148" t="s">
        <v>903</v>
      </c>
      <c r="G148" t="s">
        <v>502</v>
      </c>
      <c r="H148" t="s">
        <v>455</v>
      </c>
    </row>
    <row r="149" spans="1:8" x14ac:dyDescent="0.25">
      <c r="A149" t="s">
        <v>154</v>
      </c>
      <c r="B149">
        <v>0.49364468170840903</v>
      </c>
      <c r="C149">
        <v>1.42269702435672E-2</v>
      </c>
      <c r="D149">
        <v>19</v>
      </c>
      <c r="E149">
        <v>51531297</v>
      </c>
      <c r="F149" t="s">
        <v>902</v>
      </c>
      <c r="G149" t="s">
        <v>451</v>
      </c>
      <c r="H149" t="s">
        <v>456</v>
      </c>
    </row>
    <row r="150" spans="1:8" x14ac:dyDescent="0.25">
      <c r="A150" t="s">
        <v>155</v>
      </c>
      <c r="B150">
        <v>0.492526391661534</v>
      </c>
      <c r="C150">
        <v>1.44822221323242E-2</v>
      </c>
      <c r="D150">
        <v>2</v>
      </c>
      <c r="E150">
        <v>149893768</v>
      </c>
      <c r="F150" t="s">
        <v>901</v>
      </c>
      <c r="G150" t="s">
        <v>528</v>
      </c>
    </row>
    <row r="151" spans="1:8" x14ac:dyDescent="0.25">
      <c r="A151" t="s">
        <v>156</v>
      </c>
      <c r="B151">
        <v>0.49243223309462703</v>
      </c>
      <c r="C151">
        <v>1.45038841292374E-2</v>
      </c>
      <c r="D151">
        <v>5</v>
      </c>
      <c r="E151">
        <v>112771341</v>
      </c>
      <c r="F151" t="s">
        <v>900</v>
      </c>
      <c r="G151" t="s">
        <v>408</v>
      </c>
      <c r="H151" t="s">
        <v>456</v>
      </c>
    </row>
    <row r="152" spans="1:8" x14ac:dyDescent="0.25">
      <c r="A152" t="s">
        <v>157</v>
      </c>
      <c r="B152">
        <v>0.49181378138602899</v>
      </c>
      <c r="C152">
        <v>1.4646824945181601E-2</v>
      </c>
      <c r="D152">
        <v>17</v>
      </c>
      <c r="E152">
        <v>38607865</v>
      </c>
      <c r="F152" t="s">
        <v>899</v>
      </c>
      <c r="G152" t="s">
        <v>494</v>
      </c>
      <c r="H152" t="s">
        <v>455</v>
      </c>
    </row>
    <row r="153" spans="1:8" x14ac:dyDescent="0.25">
      <c r="A153" t="s">
        <v>158</v>
      </c>
      <c r="B153">
        <v>0.49172214551827498</v>
      </c>
      <c r="C153">
        <v>1.4668102248509099E-2</v>
      </c>
      <c r="D153">
        <v>20</v>
      </c>
      <c r="E153">
        <v>35091947</v>
      </c>
      <c r="F153" t="s">
        <v>898</v>
      </c>
      <c r="G153" t="s">
        <v>639</v>
      </c>
      <c r="H153" t="s">
        <v>455</v>
      </c>
    </row>
    <row r="154" spans="1:8" x14ac:dyDescent="0.25">
      <c r="A154" t="s">
        <v>159</v>
      </c>
      <c r="B154">
        <v>0.48999796675157398</v>
      </c>
      <c r="C154">
        <v>1.5073188403549801E-2</v>
      </c>
      <c r="D154">
        <v>4</v>
      </c>
      <c r="E154">
        <v>26578317</v>
      </c>
      <c r="F154" t="s">
        <v>897</v>
      </c>
      <c r="H154" t="s">
        <v>464</v>
      </c>
    </row>
    <row r="155" spans="1:8" x14ac:dyDescent="0.25">
      <c r="A155" t="s">
        <v>160</v>
      </c>
      <c r="B155">
        <v>0.48973722032339601</v>
      </c>
      <c r="C155">
        <v>1.51352384802305E-2</v>
      </c>
      <c r="D155">
        <v>20</v>
      </c>
      <c r="E155">
        <v>35491052</v>
      </c>
      <c r="F155" t="s">
        <v>896</v>
      </c>
      <c r="G155" t="s">
        <v>517</v>
      </c>
      <c r="H155" t="s">
        <v>455</v>
      </c>
    </row>
    <row r="156" spans="1:8" x14ac:dyDescent="0.25">
      <c r="A156" t="s">
        <v>161</v>
      </c>
      <c r="B156">
        <v>0.488655767772678</v>
      </c>
      <c r="C156">
        <v>1.5394827752981099E-2</v>
      </c>
      <c r="D156">
        <v>12</v>
      </c>
      <c r="E156">
        <v>53645202</v>
      </c>
      <c r="F156" t="s">
        <v>895</v>
      </c>
      <c r="G156" t="s">
        <v>431</v>
      </c>
      <c r="H156" t="s">
        <v>456</v>
      </c>
    </row>
    <row r="157" spans="1:8" x14ac:dyDescent="0.25">
      <c r="A157" t="s">
        <v>162</v>
      </c>
      <c r="B157">
        <v>0.48850366535023998</v>
      </c>
      <c r="C157">
        <v>1.54316283250754E-2</v>
      </c>
      <c r="D157">
        <v>14</v>
      </c>
      <c r="E157">
        <v>75918155</v>
      </c>
      <c r="F157" t="s">
        <v>894</v>
      </c>
      <c r="G157" t="s">
        <v>616</v>
      </c>
      <c r="H157" t="s">
        <v>455</v>
      </c>
    </row>
    <row r="158" spans="1:8" x14ac:dyDescent="0.25">
      <c r="A158" t="s">
        <v>163</v>
      </c>
      <c r="B158">
        <v>0.48832891441451498</v>
      </c>
      <c r="C158">
        <v>1.54739973751003E-2</v>
      </c>
      <c r="D158">
        <v>11</v>
      </c>
      <c r="E158">
        <v>68167030</v>
      </c>
      <c r="F158" t="s">
        <v>893</v>
      </c>
      <c r="G158" t="s">
        <v>612</v>
      </c>
      <c r="H158" t="s">
        <v>455</v>
      </c>
    </row>
    <row r="159" spans="1:8" x14ac:dyDescent="0.25">
      <c r="A159" t="s">
        <v>164</v>
      </c>
      <c r="B159">
        <v>0.48769072035510802</v>
      </c>
      <c r="C159">
        <v>1.56295387327322E-2</v>
      </c>
      <c r="D159">
        <v>7</v>
      </c>
      <c r="E159">
        <v>139118969</v>
      </c>
      <c r="F159" t="s">
        <v>892</v>
      </c>
    </row>
    <row r="160" spans="1:8" x14ac:dyDescent="0.25">
      <c r="A160" t="s">
        <v>165</v>
      </c>
      <c r="B160">
        <v>0.48725467602681899</v>
      </c>
      <c r="C160">
        <v>1.57365449644781E-2</v>
      </c>
      <c r="D160">
        <v>7</v>
      </c>
      <c r="E160">
        <v>56160409</v>
      </c>
      <c r="F160" t="s">
        <v>891</v>
      </c>
      <c r="G160" t="s">
        <v>419</v>
      </c>
      <c r="H160" t="s">
        <v>456</v>
      </c>
    </row>
    <row r="161" spans="1:8" x14ac:dyDescent="0.25">
      <c r="A161" t="s">
        <v>167</v>
      </c>
      <c r="B161">
        <v>0.48584193027362899</v>
      </c>
      <c r="C161">
        <v>1.6087355372299699E-2</v>
      </c>
      <c r="D161">
        <v>1</v>
      </c>
      <c r="E161">
        <v>208377348</v>
      </c>
      <c r="F161" t="s">
        <v>890</v>
      </c>
      <c r="G161" t="s">
        <v>617</v>
      </c>
      <c r="H161" t="s">
        <v>455</v>
      </c>
    </row>
    <row r="162" spans="1:8" x14ac:dyDescent="0.25">
      <c r="A162" t="s">
        <v>168</v>
      </c>
      <c r="B162">
        <v>0.485597309287089</v>
      </c>
      <c r="C162">
        <v>1.6148742868925099E-2</v>
      </c>
      <c r="D162">
        <v>6</v>
      </c>
      <c r="E162">
        <v>32152101</v>
      </c>
      <c r="F162" t="s">
        <v>889</v>
      </c>
      <c r="G162" t="s">
        <v>416</v>
      </c>
      <c r="H162" t="s">
        <v>456</v>
      </c>
    </row>
    <row r="163" spans="1:8" x14ac:dyDescent="0.25">
      <c r="A163" t="s">
        <v>169</v>
      </c>
      <c r="B163">
        <v>0.48545302285349401</v>
      </c>
      <c r="C163">
        <v>1.61850410587977E-2</v>
      </c>
      <c r="D163">
        <v>1</v>
      </c>
      <c r="E163">
        <v>208352754</v>
      </c>
      <c r="F163" t="s">
        <v>888</v>
      </c>
      <c r="G163" t="s">
        <v>617</v>
      </c>
      <c r="H163" t="s">
        <v>455</v>
      </c>
    </row>
    <row r="164" spans="1:8" x14ac:dyDescent="0.25">
      <c r="A164" t="s">
        <v>170</v>
      </c>
      <c r="B164">
        <v>0.48514361597282202</v>
      </c>
      <c r="C164">
        <v>1.62631032729663E-2</v>
      </c>
      <c r="D164">
        <v>12</v>
      </c>
      <c r="E164">
        <v>13152456</v>
      </c>
      <c r="F164" t="s">
        <v>887</v>
      </c>
      <c r="G164" t="s">
        <v>599</v>
      </c>
      <c r="H164" t="s">
        <v>456</v>
      </c>
    </row>
    <row r="165" spans="1:8" x14ac:dyDescent="0.25">
      <c r="A165" t="s">
        <v>171</v>
      </c>
      <c r="B165">
        <v>0.48458592830151298</v>
      </c>
      <c r="C165">
        <v>1.6404582013937099E-2</v>
      </c>
      <c r="D165">
        <v>1</v>
      </c>
      <c r="E165">
        <v>156083276</v>
      </c>
      <c r="F165" t="s">
        <v>886</v>
      </c>
      <c r="G165" t="s">
        <v>521</v>
      </c>
      <c r="H165" t="s">
        <v>455</v>
      </c>
    </row>
    <row r="166" spans="1:8" x14ac:dyDescent="0.25">
      <c r="A166" t="s">
        <v>172</v>
      </c>
      <c r="B166">
        <v>0.48452124189926299</v>
      </c>
      <c r="C166">
        <v>1.6421056996091799E-2</v>
      </c>
      <c r="D166">
        <v>12</v>
      </c>
      <c r="E166">
        <v>106474322</v>
      </c>
      <c r="F166" t="s">
        <v>885</v>
      </c>
      <c r="G166" t="s">
        <v>518</v>
      </c>
      <c r="H166" t="s">
        <v>455</v>
      </c>
    </row>
    <row r="167" spans="1:8" x14ac:dyDescent="0.25">
      <c r="A167" t="s">
        <v>173</v>
      </c>
      <c r="B167">
        <v>0.48373254614507699</v>
      </c>
      <c r="C167">
        <v>1.66230182163268E-2</v>
      </c>
      <c r="D167">
        <v>9</v>
      </c>
      <c r="E167">
        <v>132248904</v>
      </c>
      <c r="F167" t="s">
        <v>884</v>
      </c>
      <c r="H167" t="s">
        <v>455</v>
      </c>
    </row>
    <row r="168" spans="1:8" x14ac:dyDescent="0.25">
      <c r="A168" t="s">
        <v>174</v>
      </c>
      <c r="B168">
        <v>0.48250801297894502</v>
      </c>
      <c r="C168">
        <v>1.6940596151792199E-2</v>
      </c>
      <c r="D168">
        <v>11</v>
      </c>
      <c r="E168">
        <v>108422791</v>
      </c>
      <c r="F168" t="s">
        <v>883</v>
      </c>
      <c r="G168" t="s">
        <v>548</v>
      </c>
      <c r="H168" t="s">
        <v>464</v>
      </c>
    </row>
    <row r="169" spans="1:8" x14ac:dyDescent="0.25">
      <c r="A169" t="s">
        <v>175</v>
      </c>
      <c r="B169">
        <v>0.48250691608577001</v>
      </c>
      <c r="C169">
        <v>1.69408828282645E-2</v>
      </c>
      <c r="D169">
        <v>3</v>
      </c>
      <c r="E169">
        <v>48732213</v>
      </c>
      <c r="F169" t="s">
        <v>882</v>
      </c>
      <c r="G169" t="s">
        <v>589</v>
      </c>
      <c r="H169" t="s">
        <v>470</v>
      </c>
    </row>
    <row r="170" spans="1:8" x14ac:dyDescent="0.25">
      <c r="A170" t="s">
        <v>176</v>
      </c>
      <c r="B170">
        <v>0.48191902797310299</v>
      </c>
      <c r="C170">
        <v>1.7095099417757501E-2</v>
      </c>
      <c r="D170">
        <v>7</v>
      </c>
      <c r="E170">
        <v>47623469</v>
      </c>
      <c r="F170" t="s">
        <v>881</v>
      </c>
    </row>
    <row r="171" spans="1:8" x14ac:dyDescent="0.25">
      <c r="A171" t="s">
        <v>177</v>
      </c>
      <c r="B171">
        <v>0.481335326775294</v>
      </c>
      <c r="C171">
        <v>1.7249347874433101E-2</v>
      </c>
      <c r="D171">
        <v>8</v>
      </c>
      <c r="E171">
        <v>145729149</v>
      </c>
      <c r="F171" t="s">
        <v>880</v>
      </c>
      <c r="G171" t="s">
        <v>422</v>
      </c>
      <c r="H171" t="s">
        <v>456</v>
      </c>
    </row>
    <row r="172" spans="1:8" x14ac:dyDescent="0.25">
      <c r="A172" t="s">
        <v>178</v>
      </c>
      <c r="B172">
        <v>0.48031939742201701</v>
      </c>
      <c r="C172">
        <v>1.7520520500611401E-2</v>
      </c>
      <c r="D172">
        <v>2</v>
      </c>
      <c r="E172">
        <v>27531535</v>
      </c>
      <c r="F172" t="s">
        <v>879</v>
      </c>
      <c r="G172" t="s">
        <v>402</v>
      </c>
      <c r="H172" t="s">
        <v>456</v>
      </c>
    </row>
    <row r="173" spans="1:8" x14ac:dyDescent="0.25">
      <c r="A173" t="s">
        <v>179</v>
      </c>
      <c r="B173">
        <v>0.47888727429441402</v>
      </c>
      <c r="C173">
        <v>1.7908671374408599E-2</v>
      </c>
      <c r="D173">
        <v>15</v>
      </c>
      <c r="E173">
        <v>31637592</v>
      </c>
      <c r="F173" t="s">
        <v>878</v>
      </c>
      <c r="G173" t="s">
        <v>648</v>
      </c>
      <c r="H173" t="s">
        <v>455</v>
      </c>
    </row>
    <row r="174" spans="1:8" x14ac:dyDescent="0.25">
      <c r="A174" t="s">
        <v>180</v>
      </c>
      <c r="B174">
        <v>0.47885314281071401</v>
      </c>
      <c r="C174">
        <v>1.7918006769812801E-2</v>
      </c>
      <c r="D174">
        <v>6</v>
      </c>
      <c r="E174">
        <v>4974439</v>
      </c>
      <c r="F174" t="s">
        <v>877</v>
      </c>
    </row>
    <row r="175" spans="1:8" x14ac:dyDescent="0.25">
      <c r="A175" t="s">
        <v>181</v>
      </c>
      <c r="B175">
        <v>0.47871935601306698</v>
      </c>
      <c r="C175">
        <v>1.79546373595415E-2</v>
      </c>
      <c r="D175">
        <v>1</v>
      </c>
      <c r="E175">
        <v>32665582</v>
      </c>
      <c r="F175" t="s">
        <v>876</v>
      </c>
      <c r="G175" t="s">
        <v>398</v>
      </c>
      <c r="H175" t="s">
        <v>456</v>
      </c>
    </row>
    <row r="176" spans="1:8" x14ac:dyDescent="0.25">
      <c r="A176" t="s">
        <v>182</v>
      </c>
      <c r="B176">
        <v>0.47796016701194399</v>
      </c>
      <c r="C176">
        <v>1.81636578915116E-2</v>
      </c>
      <c r="D176">
        <v>1</v>
      </c>
      <c r="E176">
        <v>153514482</v>
      </c>
      <c r="F176" t="s">
        <v>875</v>
      </c>
      <c r="G176" t="s">
        <v>393</v>
      </c>
      <c r="H176" t="s">
        <v>456</v>
      </c>
    </row>
    <row r="177" spans="1:8" x14ac:dyDescent="0.25">
      <c r="A177" t="s">
        <v>183</v>
      </c>
      <c r="B177">
        <v>0.47620753691283302</v>
      </c>
      <c r="C177">
        <v>1.8653759841099501E-2</v>
      </c>
      <c r="D177">
        <v>15</v>
      </c>
      <c r="E177">
        <v>76006125</v>
      </c>
      <c r="F177" t="s">
        <v>874</v>
      </c>
      <c r="G177" t="s">
        <v>436</v>
      </c>
      <c r="H177" t="s">
        <v>456</v>
      </c>
    </row>
    <row r="178" spans="1:8" x14ac:dyDescent="0.25">
      <c r="A178" t="s">
        <v>184</v>
      </c>
      <c r="B178">
        <v>0.47620480807413201</v>
      </c>
      <c r="C178">
        <v>1.86545312235082E-2</v>
      </c>
      <c r="D178">
        <v>2</v>
      </c>
      <c r="E178">
        <v>240736286</v>
      </c>
      <c r="F178" t="s">
        <v>873</v>
      </c>
    </row>
    <row r="179" spans="1:8" x14ac:dyDescent="0.25">
      <c r="A179" t="s">
        <v>185</v>
      </c>
      <c r="B179">
        <v>0.47565172949094098</v>
      </c>
      <c r="C179">
        <v>1.88114103769619E-2</v>
      </c>
      <c r="D179">
        <v>19</v>
      </c>
      <c r="E179">
        <v>5059110</v>
      </c>
      <c r="F179" t="s">
        <v>872</v>
      </c>
      <c r="G179" t="s">
        <v>459</v>
      </c>
      <c r="H179" t="s">
        <v>455</v>
      </c>
    </row>
    <row r="180" spans="1:8" x14ac:dyDescent="0.25">
      <c r="A180" t="s">
        <v>186</v>
      </c>
      <c r="B180">
        <v>0.47506691826125602</v>
      </c>
      <c r="C180">
        <v>1.8978454793185402E-2</v>
      </c>
      <c r="D180">
        <v>2</v>
      </c>
      <c r="E180">
        <v>129083470</v>
      </c>
      <c r="F180" t="s">
        <v>871</v>
      </c>
    </row>
    <row r="181" spans="1:8" x14ac:dyDescent="0.25">
      <c r="A181" t="s">
        <v>187</v>
      </c>
      <c r="B181">
        <v>0.47494895975822299</v>
      </c>
      <c r="C181">
        <v>1.90122938423163E-2</v>
      </c>
      <c r="D181">
        <v>18</v>
      </c>
      <c r="E181">
        <v>61443038</v>
      </c>
      <c r="F181" t="s">
        <v>870</v>
      </c>
      <c r="G181" t="s">
        <v>446</v>
      </c>
      <c r="H181" t="s">
        <v>456</v>
      </c>
    </row>
    <row r="182" spans="1:8" x14ac:dyDescent="0.25">
      <c r="A182" t="s">
        <v>189</v>
      </c>
      <c r="B182">
        <v>0.47349874919316098</v>
      </c>
      <c r="C182">
        <v>1.9432339276982302E-2</v>
      </c>
      <c r="D182">
        <v>12</v>
      </c>
      <c r="E182">
        <v>54747206</v>
      </c>
      <c r="F182" t="s">
        <v>869</v>
      </c>
    </row>
    <row r="183" spans="1:8" x14ac:dyDescent="0.25">
      <c r="A183" t="s">
        <v>190</v>
      </c>
      <c r="B183">
        <v>0.47348779551473502</v>
      </c>
      <c r="C183">
        <v>1.94355403733011E-2</v>
      </c>
      <c r="D183">
        <v>21</v>
      </c>
      <c r="E183">
        <v>39448463</v>
      </c>
      <c r="F183" t="s">
        <v>868</v>
      </c>
      <c r="G183" t="s">
        <v>547</v>
      </c>
      <c r="H183" t="s">
        <v>455</v>
      </c>
    </row>
    <row r="184" spans="1:8" x14ac:dyDescent="0.25">
      <c r="A184" t="s">
        <v>191</v>
      </c>
      <c r="B184">
        <v>0.47274879924532698</v>
      </c>
      <c r="C184">
        <v>1.9652494868179798E-2</v>
      </c>
      <c r="D184">
        <v>20</v>
      </c>
      <c r="E184">
        <v>55835831</v>
      </c>
      <c r="F184" t="s">
        <v>867</v>
      </c>
      <c r="G184" t="s">
        <v>595</v>
      </c>
      <c r="H184" t="s">
        <v>455</v>
      </c>
    </row>
    <row r="185" spans="1:8" x14ac:dyDescent="0.25">
      <c r="A185" t="s">
        <v>193</v>
      </c>
      <c r="B185">
        <v>0.47213840895576198</v>
      </c>
      <c r="C185">
        <v>1.9833171463551499E-2</v>
      </c>
      <c r="D185">
        <v>12</v>
      </c>
      <c r="E185">
        <v>58003151</v>
      </c>
      <c r="F185" t="s">
        <v>866</v>
      </c>
      <c r="G185" t="s">
        <v>466</v>
      </c>
      <c r="H185" t="s">
        <v>456</v>
      </c>
    </row>
    <row r="186" spans="1:8" x14ac:dyDescent="0.25">
      <c r="A186" t="s">
        <v>194</v>
      </c>
      <c r="B186">
        <v>0.470821801348977</v>
      </c>
      <c r="C186">
        <v>2.02274789130624E-2</v>
      </c>
      <c r="D186">
        <v>1</v>
      </c>
      <c r="E186">
        <v>27893886</v>
      </c>
      <c r="F186" t="s">
        <v>865</v>
      </c>
      <c r="G186" t="s">
        <v>461</v>
      </c>
      <c r="H186" t="s">
        <v>455</v>
      </c>
    </row>
    <row r="187" spans="1:8" x14ac:dyDescent="0.25">
      <c r="A187" t="s">
        <v>196</v>
      </c>
      <c r="B187">
        <v>0.470305368853358</v>
      </c>
      <c r="C187">
        <v>2.0383868621539399E-2</v>
      </c>
      <c r="D187">
        <v>2</v>
      </c>
      <c r="E187">
        <v>218691529</v>
      </c>
      <c r="F187" t="s">
        <v>864</v>
      </c>
      <c r="G187" t="s">
        <v>525</v>
      </c>
      <c r="H187" t="s">
        <v>455</v>
      </c>
    </row>
    <row r="188" spans="1:8" x14ac:dyDescent="0.25">
      <c r="A188" t="s">
        <v>197</v>
      </c>
      <c r="B188">
        <v>0.47010125983098699</v>
      </c>
      <c r="C188">
        <v>2.0445947885642201E-2</v>
      </c>
      <c r="D188">
        <v>6</v>
      </c>
      <c r="E188">
        <v>41010316</v>
      </c>
      <c r="F188" t="s">
        <v>863</v>
      </c>
      <c r="G188" t="s">
        <v>413</v>
      </c>
      <c r="H188" t="s">
        <v>456</v>
      </c>
    </row>
    <row r="189" spans="1:8" x14ac:dyDescent="0.25">
      <c r="A189" t="s">
        <v>198</v>
      </c>
      <c r="B189">
        <v>0.46965901727077902</v>
      </c>
      <c r="C189">
        <v>2.0580980543120402E-2</v>
      </c>
      <c r="D189">
        <v>10</v>
      </c>
      <c r="E189">
        <v>77139116</v>
      </c>
      <c r="F189" t="s">
        <v>862</v>
      </c>
      <c r="H189" t="s">
        <v>455</v>
      </c>
    </row>
    <row r="190" spans="1:8" x14ac:dyDescent="0.25">
      <c r="A190" t="s">
        <v>199</v>
      </c>
      <c r="B190">
        <v>0.46954910041840803</v>
      </c>
      <c r="C190">
        <v>2.0614653990952699E-2</v>
      </c>
      <c r="D190">
        <v>2</v>
      </c>
      <c r="E190">
        <v>29204695</v>
      </c>
      <c r="F190" t="s">
        <v>861</v>
      </c>
      <c r="G190" t="s">
        <v>401</v>
      </c>
      <c r="H190" t="s">
        <v>455</v>
      </c>
    </row>
    <row r="191" spans="1:8" x14ac:dyDescent="0.25">
      <c r="A191" t="s">
        <v>200</v>
      </c>
      <c r="B191">
        <v>0.46875002168682101</v>
      </c>
      <c r="C191">
        <v>2.08607987641274E-2</v>
      </c>
      <c r="D191">
        <v>16</v>
      </c>
      <c r="E191">
        <v>85229676</v>
      </c>
      <c r="F191" t="s">
        <v>860</v>
      </c>
    </row>
    <row r="192" spans="1:8" x14ac:dyDescent="0.25">
      <c r="A192" t="s">
        <v>201</v>
      </c>
      <c r="B192">
        <v>0.46818285095035</v>
      </c>
      <c r="C192">
        <v>2.10369475004617E-2</v>
      </c>
      <c r="D192">
        <v>17</v>
      </c>
      <c r="E192">
        <v>38708603</v>
      </c>
      <c r="F192" t="s">
        <v>859</v>
      </c>
    </row>
    <row r="193" spans="1:8" x14ac:dyDescent="0.25">
      <c r="A193" t="s">
        <v>202</v>
      </c>
      <c r="B193">
        <v>0.467685495340534</v>
      </c>
      <c r="C193">
        <v>2.1192402569687099E-2</v>
      </c>
      <c r="D193">
        <v>5</v>
      </c>
      <c r="E193">
        <v>175843923</v>
      </c>
      <c r="F193" t="s">
        <v>858</v>
      </c>
      <c r="G193" t="s">
        <v>409</v>
      </c>
      <c r="H193" t="s">
        <v>456</v>
      </c>
    </row>
    <row r="194" spans="1:8" x14ac:dyDescent="0.25">
      <c r="A194" t="s">
        <v>203</v>
      </c>
      <c r="B194">
        <v>0.467004926372455</v>
      </c>
      <c r="C194">
        <v>2.1406628624784201E-2</v>
      </c>
      <c r="D194">
        <v>1</v>
      </c>
      <c r="E194">
        <v>27676652</v>
      </c>
      <c r="F194" t="s">
        <v>857</v>
      </c>
      <c r="G194" t="s">
        <v>463</v>
      </c>
      <c r="H194" t="s">
        <v>464</v>
      </c>
    </row>
    <row r="195" spans="1:8" x14ac:dyDescent="0.25">
      <c r="A195" t="s">
        <v>204</v>
      </c>
      <c r="B195">
        <v>0.46695930273507102</v>
      </c>
      <c r="C195">
        <v>2.1421052230876401E-2</v>
      </c>
      <c r="D195">
        <v>17</v>
      </c>
      <c r="E195">
        <v>62085466</v>
      </c>
      <c r="F195" t="s">
        <v>856</v>
      </c>
      <c r="G195" t="s">
        <v>553</v>
      </c>
      <c r="H195" t="s">
        <v>455</v>
      </c>
    </row>
    <row r="196" spans="1:8" x14ac:dyDescent="0.25">
      <c r="A196" t="s">
        <v>205</v>
      </c>
      <c r="B196">
        <v>0.46693113565001299</v>
      </c>
      <c r="C196">
        <v>2.142996099023E-2</v>
      </c>
      <c r="D196">
        <v>5</v>
      </c>
      <c r="E196">
        <v>143021669</v>
      </c>
      <c r="F196" t="s">
        <v>855</v>
      </c>
      <c r="H196" t="s">
        <v>455</v>
      </c>
    </row>
    <row r="197" spans="1:8" x14ac:dyDescent="0.25">
      <c r="A197" t="s">
        <v>206</v>
      </c>
      <c r="B197">
        <v>0.46650309377568699</v>
      </c>
      <c r="C197">
        <v>2.1565712474581299E-2</v>
      </c>
      <c r="D197">
        <v>12</v>
      </c>
      <c r="E197">
        <v>6341482</v>
      </c>
      <c r="F197" t="s">
        <v>854</v>
      </c>
      <c r="G197" t="s">
        <v>538</v>
      </c>
      <c r="H197" t="s">
        <v>464</v>
      </c>
    </row>
    <row r="198" spans="1:8" x14ac:dyDescent="0.25">
      <c r="A198" t="s">
        <v>207</v>
      </c>
      <c r="B198">
        <v>0.46560608311846202</v>
      </c>
      <c r="C198">
        <v>2.18524516449904E-2</v>
      </c>
      <c r="D198">
        <v>1</v>
      </c>
      <c r="E198">
        <v>10106565</v>
      </c>
      <c r="F198" t="s">
        <v>853</v>
      </c>
      <c r="G198" t="s">
        <v>495</v>
      </c>
      <c r="H198" t="s">
        <v>455</v>
      </c>
    </row>
    <row r="199" spans="1:8" x14ac:dyDescent="0.25">
      <c r="A199" t="s">
        <v>208</v>
      </c>
      <c r="B199">
        <v>0.46533905790499802</v>
      </c>
      <c r="C199">
        <v>2.1938401913265199E-2</v>
      </c>
      <c r="D199">
        <v>4</v>
      </c>
      <c r="E199">
        <v>1237995</v>
      </c>
      <c r="F199" t="s">
        <v>852</v>
      </c>
      <c r="G199" t="s">
        <v>407</v>
      </c>
      <c r="H199" t="s">
        <v>456</v>
      </c>
    </row>
    <row r="200" spans="1:8" x14ac:dyDescent="0.25">
      <c r="A200" t="s">
        <v>209</v>
      </c>
      <c r="B200">
        <v>0.46527932031167601</v>
      </c>
      <c r="C200">
        <v>2.19576676489125E-2</v>
      </c>
      <c r="D200">
        <v>17</v>
      </c>
      <c r="E200">
        <v>80355371</v>
      </c>
      <c r="F200" t="s">
        <v>851</v>
      </c>
      <c r="G200" t="s">
        <v>609</v>
      </c>
      <c r="H200" t="s">
        <v>455</v>
      </c>
    </row>
    <row r="201" spans="1:8" x14ac:dyDescent="0.25">
      <c r="A201" t="s">
        <v>210</v>
      </c>
      <c r="B201">
        <v>0.46519971532091298</v>
      </c>
      <c r="C201">
        <v>2.19833619929138E-2</v>
      </c>
      <c r="D201">
        <v>11</v>
      </c>
      <c r="E201">
        <v>71737549</v>
      </c>
      <c r="F201" t="s">
        <v>850</v>
      </c>
      <c r="G201" t="s">
        <v>554</v>
      </c>
      <c r="H201" t="s">
        <v>455</v>
      </c>
    </row>
    <row r="202" spans="1:8" x14ac:dyDescent="0.25">
      <c r="A202" t="s">
        <v>212</v>
      </c>
      <c r="B202">
        <v>0.46455970848885703</v>
      </c>
      <c r="C202">
        <v>2.2190823296144399E-2</v>
      </c>
      <c r="D202">
        <v>6</v>
      </c>
      <c r="E202">
        <v>31847931</v>
      </c>
      <c r="F202" t="s">
        <v>849</v>
      </c>
      <c r="G202" t="s">
        <v>557</v>
      </c>
      <c r="H202" t="s">
        <v>468</v>
      </c>
    </row>
    <row r="203" spans="1:8" x14ac:dyDescent="0.25">
      <c r="A203" t="s">
        <v>213</v>
      </c>
      <c r="B203">
        <v>0.46380976556707898</v>
      </c>
      <c r="C203">
        <v>2.2435930866668799E-2</v>
      </c>
      <c r="D203">
        <v>17</v>
      </c>
      <c r="E203">
        <v>38708638</v>
      </c>
      <c r="F203" t="s">
        <v>848</v>
      </c>
    </row>
    <row r="204" spans="1:8" x14ac:dyDescent="0.25">
      <c r="A204" t="s">
        <v>214</v>
      </c>
      <c r="B204">
        <v>0.46340955304301601</v>
      </c>
      <c r="C204">
        <v>2.25676264022177E-2</v>
      </c>
      <c r="D204">
        <v>21</v>
      </c>
      <c r="E204">
        <v>38289905</v>
      </c>
      <c r="F204" t="s">
        <v>847</v>
      </c>
      <c r="G204" t="s">
        <v>651</v>
      </c>
      <c r="H204" t="s">
        <v>455</v>
      </c>
    </row>
    <row r="205" spans="1:8" x14ac:dyDescent="0.25">
      <c r="A205" t="s">
        <v>215</v>
      </c>
      <c r="B205">
        <v>0.46328469716401599</v>
      </c>
      <c r="C205">
        <v>2.26088394892912E-2</v>
      </c>
      <c r="D205">
        <v>11</v>
      </c>
      <c r="E205">
        <v>65620170</v>
      </c>
      <c r="F205" t="s">
        <v>846</v>
      </c>
      <c r="G205" t="s">
        <v>540</v>
      </c>
      <c r="H205" t="s">
        <v>464</v>
      </c>
    </row>
    <row r="206" spans="1:8" x14ac:dyDescent="0.25">
      <c r="A206" t="s">
        <v>216</v>
      </c>
      <c r="B206">
        <v>0.46307081282012802</v>
      </c>
      <c r="C206">
        <v>2.2679580775046899E-2</v>
      </c>
      <c r="D206">
        <v>19</v>
      </c>
      <c r="E206">
        <v>50015523</v>
      </c>
      <c r="F206" t="s">
        <v>845</v>
      </c>
      <c r="G206" t="s">
        <v>449</v>
      </c>
      <c r="H206" t="s">
        <v>456</v>
      </c>
    </row>
    <row r="207" spans="1:8" x14ac:dyDescent="0.25">
      <c r="A207" t="s">
        <v>217</v>
      </c>
      <c r="B207">
        <v>0.46175726249223598</v>
      </c>
      <c r="C207">
        <v>2.3117960452897799E-2</v>
      </c>
      <c r="D207">
        <v>2</v>
      </c>
      <c r="E207">
        <v>43567990</v>
      </c>
      <c r="F207" t="s">
        <v>844</v>
      </c>
      <c r="G207" t="s">
        <v>522</v>
      </c>
      <c r="H207" t="s">
        <v>455</v>
      </c>
    </row>
    <row r="208" spans="1:8" x14ac:dyDescent="0.25">
      <c r="A208" t="s">
        <v>220</v>
      </c>
      <c r="B208">
        <v>0.46098746611145403</v>
      </c>
      <c r="C208">
        <v>2.3378030344272899E-2</v>
      </c>
      <c r="D208">
        <v>7</v>
      </c>
      <c r="E208">
        <v>2527391</v>
      </c>
      <c r="F208" t="s">
        <v>843</v>
      </c>
    </row>
    <row r="209" spans="1:8" x14ac:dyDescent="0.25">
      <c r="A209" t="s">
        <v>221</v>
      </c>
      <c r="B209">
        <v>0.46098496299265102</v>
      </c>
      <c r="C209">
        <v>2.33788798362888E-2</v>
      </c>
      <c r="D209">
        <v>17</v>
      </c>
      <c r="E209">
        <v>77029386</v>
      </c>
      <c r="F209" t="s">
        <v>842</v>
      </c>
      <c r="G209" t="s">
        <v>441</v>
      </c>
      <c r="H209" t="s">
        <v>456</v>
      </c>
    </row>
    <row r="210" spans="1:8" x14ac:dyDescent="0.25">
      <c r="A210" t="s">
        <v>222</v>
      </c>
      <c r="B210">
        <v>0.46056983684772601</v>
      </c>
      <c r="C210">
        <v>2.3520107442379701E-2</v>
      </c>
      <c r="D210">
        <v>3</v>
      </c>
      <c r="E210">
        <v>38325566</v>
      </c>
      <c r="F210" t="s">
        <v>841</v>
      </c>
      <c r="H210" t="s">
        <v>455</v>
      </c>
    </row>
    <row r="211" spans="1:8" x14ac:dyDescent="0.25">
      <c r="A211" t="s">
        <v>223</v>
      </c>
      <c r="B211">
        <v>0.460442537121934</v>
      </c>
      <c r="C211">
        <v>2.3563552874887501E-2</v>
      </c>
      <c r="D211">
        <v>2</v>
      </c>
      <c r="E211">
        <v>65085598</v>
      </c>
      <c r="F211" t="s">
        <v>840</v>
      </c>
      <c r="H211" t="s">
        <v>455</v>
      </c>
    </row>
    <row r="212" spans="1:8" x14ac:dyDescent="0.25">
      <c r="A212" t="s">
        <v>224</v>
      </c>
      <c r="B212">
        <v>0.46023088858558697</v>
      </c>
      <c r="C212">
        <v>2.3635928455342101E-2</v>
      </c>
      <c r="D212">
        <v>4</v>
      </c>
      <c r="E212">
        <v>1203653</v>
      </c>
      <c r="F212" t="s">
        <v>839</v>
      </c>
      <c r="G212" t="s">
        <v>485</v>
      </c>
      <c r="H212" t="s">
        <v>456</v>
      </c>
    </row>
    <row r="213" spans="1:8" x14ac:dyDescent="0.25">
      <c r="A213" t="s">
        <v>225</v>
      </c>
      <c r="B213">
        <v>0.45891513592185301</v>
      </c>
      <c r="C213">
        <v>2.4089894903901898E-2</v>
      </c>
      <c r="D213">
        <v>1</v>
      </c>
      <c r="E213">
        <v>156218113</v>
      </c>
      <c r="F213" t="s">
        <v>838</v>
      </c>
      <c r="G213" t="s">
        <v>394</v>
      </c>
      <c r="H213" t="s">
        <v>456</v>
      </c>
    </row>
    <row r="214" spans="1:8" x14ac:dyDescent="0.25">
      <c r="A214" t="s">
        <v>226</v>
      </c>
      <c r="B214">
        <v>0.45881548259640298</v>
      </c>
      <c r="C214">
        <v>2.4124561841674299E-2</v>
      </c>
      <c r="D214">
        <v>19</v>
      </c>
      <c r="E214">
        <v>51531318</v>
      </c>
      <c r="F214" t="s">
        <v>837</v>
      </c>
      <c r="G214" t="s">
        <v>451</v>
      </c>
      <c r="H214" t="s">
        <v>456</v>
      </c>
    </row>
    <row r="215" spans="1:8" x14ac:dyDescent="0.25">
      <c r="A215" t="s">
        <v>227</v>
      </c>
      <c r="B215">
        <v>0.45866868884400602</v>
      </c>
      <c r="C215">
        <v>2.4175700963661E-2</v>
      </c>
      <c r="D215">
        <v>22</v>
      </c>
      <c r="E215">
        <v>39759848</v>
      </c>
      <c r="F215" t="s">
        <v>836</v>
      </c>
      <c r="G215" t="s">
        <v>454</v>
      </c>
      <c r="H215" t="s">
        <v>456</v>
      </c>
    </row>
    <row r="216" spans="1:8" x14ac:dyDescent="0.25">
      <c r="A216" t="s">
        <v>228</v>
      </c>
      <c r="B216">
        <v>0.45857237584995902</v>
      </c>
      <c r="C216">
        <v>2.4209301318665399E-2</v>
      </c>
      <c r="D216">
        <v>5</v>
      </c>
      <c r="E216">
        <v>172196153</v>
      </c>
      <c r="F216" t="s">
        <v>835</v>
      </c>
      <c r="G216" t="s">
        <v>460</v>
      </c>
      <c r="H216" t="s">
        <v>455</v>
      </c>
    </row>
    <row r="217" spans="1:8" x14ac:dyDescent="0.25">
      <c r="A217" t="s">
        <v>229</v>
      </c>
      <c r="B217">
        <v>0.45821390870588902</v>
      </c>
      <c r="C217">
        <v>2.43346890928289E-2</v>
      </c>
      <c r="D217">
        <v>12</v>
      </c>
      <c r="E217">
        <v>122048642</v>
      </c>
      <c r="F217" t="s">
        <v>834</v>
      </c>
    </row>
    <row r="218" spans="1:8" x14ac:dyDescent="0.25">
      <c r="A218" t="s">
        <v>230</v>
      </c>
      <c r="B218">
        <v>0.45777769550042902</v>
      </c>
      <c r="C218">
        <v>2.4487976440030399E-2</v>
      </c>
      <c r="D218">
        <v>4</v>
      </c>
      <c r="E218">
        <v>170193375</v>
      </c>
      <c r="F218" t="s">
        <v>833</v>
      </c>
      <c r="G218" t="s">
        <v>542</v>
      </c>
    </row>
    <row r="219" spans="1:8" x14ac:dyDescent="0.25">
      <c r="A219" t="s">
        <v>231</v>
      </c>
      <c r="B219">
        <v>0.45767191178355399</v>
      </c>
      <c r="C219">
        <v>2.4525266202096399E-2</v>
      </c>
      <c r="D219">
        <v>9</v>
      </c>
      <c r="E219">
        <v>75141633</v>
      </c>
      <c r="F219" t="s">
        <v>832</v>
      </c>
      <c r="G219" t="s">
        <v>584</v>
      </c>
      <c r="H219" t="s">
        <v>455</v>
      </c>
    </row>
    <row r="220" spans="1:8" x14ac:dyDescent="0.25">
      <c r="A220" t="s">
        <v>232</v>
      </c>
      <c r="B220">
        <v>0.45674784154332299</v>
      </c>
      <c r="C220">
        <v>2.4852957427059601E-2</v>
      </c>
      <c r="D220">
        <v>11</v>
      </c>
      <c r="E220">
        <v>118528438</v>
      </c>
      <c r="F220" t="s">
        <v>831</v>
      </c>
      <c r="G220" t="s">
        <v>500</v>
      </c>
      <c r="H220" t="s">
        <v>464</v>
      </c>
    </row>
    <row r="221" spans="1:8" x14ac:dyDescent="0.25">
      <c r="A221" t="s">
        <v>233</v>
      </c>
      <c r="B221">
        <v>0.45665527955809798</v>
      </c>
      <c r="C221">
        <v>2.4885974687729899E-2</v>
      </c>
      <c r="D221">
        <v>15</v>
      </c>
      <c r="E221">
        <v>60285821</v>
      </c>
      <c r="F221" t="s">
        <v>830</v>
      </c>
    </row>
    <row r="222" spans="1:8" x14ac:dyDescent="0.25">
      <c r="A222" t="s">
        <v>234</v>
      </c>
      <c r="B222">
        <v>0.45623403542198898</v>
      </c>
      <c r="C222">
        <v>2.5036680380993499E-2</v>
      </c>
      <c r="D222">
        <v>17</v>
      </c>
      <c r="E222">
        <v>75305722</v>
      </c>
      <c r="F222" t="s">
        <v>829</v>
      </c>
      <c r="G222" s="2">
        <v>40057</v>
      </c>
      <c r="H222" t="s">
        <v>455</v>
      </c>
    </row>
    <row r="223" spans="1:8" x14ac:dyDescent="0.25">
      <c r="A223" t="s">
        <v>235</v>
      </c>
      <c r="B223">
        <v>0.45564626663607</v>
      </c>
      <c r="C223">
        <v>2.5248188495815199E-2</v>
      </c>
      <c r="D223">
        <v>2</v>
      </c>
      <c r="E223">
        <v>10857774</v>
      </c>
      <c r="F223" t="s">
        <v>828</v>
      </c>
    </row>
    <row r="224" spans="1:8" x14ac:dyDescent="0.25">
      <c r="A224" t="s">
        <v>236</v>
      </c>
      <c r="B224">
        <v>0.45495074107834599</v>
      </c>
      <c r="C224">
        <v>2.55003265254913E-2</v>
      </c>
      <c r="D224">
        <v>8</v>
      </c>
      <c r="E224">
        <v>102063914</v>
      </c>
      <c r="F224" t="s">
        <v>827</v>
      </c>
      <c r="G224" t="s">
        <v>421</v>
      </c>
      <c r="H224" t="s">
        <v>456</v>
      </c>
    </row>
    <row r="225" spans="1:8" x14ac:dyDescent="0.25">
      <c r="A225" t="s">
        <v>237</v>
      </c>
      <c r="B225">
        <v>0.45405392331378902</v>
      </c>
      <c r="C225">
        <v>2.5828419316843799E-2</v>
      </c>
      <c r="D225">
        <v>7</v>
      </c>
      <c r="E225">
        <v>73308204</v>
      </c>
      <c r="F225" t="s">
        <v>826</v>
      </c>
    </row>
    <row r="226" spans="1:8" x14ac:dyDescent="0.25">
      <c r="A226" t="s">
        <v>238</v>
      </c>
      <c r="B226">
        <v>0.45383715455492502</v>
      </c>
      <c r="C226">
        <v>2.5908229018949801E-2</v>
      </c>
      <c r="D226">
        <v>11</v>
      </c>
      <c r="E226">
        <v>68138269</v>
      </c>
      <c r="F226" t="s">
        <v>825</v>
      </c>
      <c r="G226" t="s">
        <v>612</v>
      </c>
      <c r="H226" t="s">
        <v>455</v>
      </c>
    </row>
    <row r="227" spans="1:8" x14ac:dyDescent="0.25">
      <c r="A227" t="s">
        <v>239</v>
      </c>
      <c r="B227">
        <v>0.45366254667900202</v>
      </c>
      <c r="C227">
        <v>2.59726599387573E-2</v>
      </c>
      <c r="D227">
        <v>3</v>
      </c>
      <c r="E227">
        <v>47446543</v>
      </c>
      <c r="F227" t="s">
        <v>824</v>
      </c>
      <c r="G227" t="s">
        <v>576</v>
      </c>
      <c r="H227" t="s">
        <v>464</v>
      </c>
    </row>
    <row r="228" spans="1:8" x14ac:dyDescent="0.25">
      <c r="A228" t="s">
        <v>240</v>
      </c>
      <c r="B228">
        <v>0.45325948571678498</v>
      </c>
      <c r="C228">
        <v>2.6121882424205298E-2</v>
      </c>
      <c r="D228">
        <v>1</v>
      </c>
      <c r="E228">
        <v>94219800</v>
      </c>
      <c r="F228" t="s">
        <v>823</v>
      </c>
      <c r="H228" t="s">
        <v>470</v>
      </c>
    </row>
    <row r="229" spans="1:8" x14ac:dyDescent="0.25">
      <c r="A229" t="s">
        <v>241</v>
      </c>
      <c r="B229">
        <v>0.452616604602676</v>
      </c>
      <c r="C229">
        <v>2.6361316178754701E-2</v>
      </c>
      <c r="D229">
        <v>4</v>
      </c>
      <c r="E229">
        <v>7046407</v>
      </c>
      <c r="F229" t="s">
        <v>822</v>
      </c>
      <c r="G229" t="s">
        <v>504</v>
      </c>
      <c r="H229" t="s">
        <v>455</v>
      </c>
    </row>
    <row r="230" spans="1:8" x14ac:dyDescent="0.25">
      <c r="A230" t="s">
        <v>242</v>
      </c>
      <c r="B230">
        <v>0.452383308424752</v>
      </c>
      <c r="C230">
        <v>2.6448639150512099E-2</v>
      </c>
      <c r="D230">
        <v>1</v>
      </c>
      <c r="E230">
        <v>12651540</v>
      </c>
      <c r="F230" t="s">
        <v>821</v>
      </c>
      <c r="G230" t="s">
        <v>640</v>
      </c>
      <c r="H230" t="s">
        <v>455</v>
      </c>
    </row>
    <row r="231" spans="1:8" x14ac:dyDescent="0.25">
      <c r="A231" t="s">
        <v>243</v>
      </c>
      <c r="B231">
        <v>0.45227722760457201</v>
      </c>
      <c r="C231">
        <v>2.6488422019602099E-2</v>
      </c>
      <c r="D231">
        <v>11</v>
      </c>
      <c r="E231">
        <v>117958104</v>
      </c>
      <c r="F231" t="s">
        <v>820</v>
      </c>
      <c r="G231" t="s">
        <v>513</v>
      </c>
      <c r="H231" t="s">
        <v>456</v>
      </c>
    </row>
    <row r="232" spans="1:8" x14ac:dyDescent="0.25">
      <c r="A232" t="s">
        <v>244</v>
      </c>
      <c r="B232">
        <v>0.45188522646498402</v>
      </c>
      <c r="C232">
        <v>2.66358488163164E-2</v>
      </c>
      <c r="D232">
        <v>11</v>
      </c>
      <c r="E232">
        <v>46301410</v>
      </c>
      <c r="F232" t="s">
        <v>819</v>
      </c>
      <c r="G232" t="s">
        <v>647</v>
      </c>
      <c r="H232" t="s">
        <v>455</v>
      </c>
    </row>
    <row r="233" spans="1:8" x14ac:dyDescent="0.25">
      <c r="A233" t="s">
        <v>245</v>
      </c>
      <c r="B233">
        <v>0.45121094471472201</v>
      </c>
      <c r="C233">
        <v>2.6890977874028499E-2</v>
      </c>
      <c r="D233">
        <v>9</v>
      </c>
      <c r="E233">
        <v>35563534</v>
      </c>
      <c r="F233" t="s">
        <v>818</v>
      </c>
      <c r="G233" t="s">
        <v>423</v>
      </c>
      <c r="H233" t="s">
        <v>456</v>
      </c>
    </row>
    <row r="234" spans="1:8" x14ac:dyDescent="0.25">
      <c r="A234" t="s">
        <v>247</v>
      </c>
      <c r="B234">
        <v>0.45010368045549198</v>
      </c>
      <c r="C234">
        <v>2.73141850326322E-2</v>
      </c>
      <c r="D234">
        <v>1</v>
      </c>
      <c r="E234">
        <v>2847213</v>
      </c>
      <c r="F234" t="s">
        <v>817</v>
      </c>
    </row>
    <row r="235" spans="1:8" x14ac:dyDescent="0.25">
      <c r="A235" t="s">
        <v>248</v>
      </c>
      <c r="B235">
        <v>0.44993268171192602</v>
      </c>
      <c r="C235">
        <v>2.73800157679451E-2</v>
      </c>
      <c r="D235">
        <v>17</v>
      </c>
      <c r="E235">
        <v>48242743</v>
      </c>
      <c r="F235" t="s">
        <v>816</v>
      </c>
      <c r="G235" t="s">
        <v>442</v>
      </c>
      <c r="H235" t="s">
        <v>456</v>
      </c>
    </row>
    <row r="236" spans="1:8" x14ac:dyDescent="0.25">
      <c r="A236" t="s">
        <v>249</v>
      </c>
      <c r="B236">
        <v>0.44984631577840001</v>
      </c>
      <c r="C236">
        <v>2.74133130522458E-2</v>
      </c>
      <c r="D236">
        <v>11</v>
      </c>
      <c r="E236">
        <v>64703312</v>
      </c>
      <c r="F236" t="s">
        <v>815</v>
      </c>
      <c r="G236" t="s">
        <v>426</v>
      </c>
      <c r="H236" t="s">
        <v>456</v>
      </c>
    </row>
    <row r="237" spans="1:8" x14ac:dyDescent="0.25">
      <c r="A237" t="s">
        <v>250</v>
      </c>
      <c r="B237">
        <v>0.44977988536003599</v>
      </c>
      <c r="C237">
        <v>2.7438946532600001E-2</v>
      </c>
      <c r="D237">
        <v>7</v>
      </c>
      <c r="E237">
        <v>158575756</v>
      </c>
      <c r="F237" t="s">
        <v>814</v>
      </c>
      <c r="G237" t="s">
        <v>523</v>
      </c>
      <c r="H237" t="s">
        <v>455</v>
      </c>
    </row>
    <row r="238" spans="1:8" x14ac:dyDescent="0.25">
      <c r="A238" t="s">
        <v>251</v>
      </c>
      <c r="B238">
        <v>0.44937589949262802</v>
      </c>
      <c r="C238">
        <v>2.7595246406317699E-2</v>
      </c>
      <c r="D238">
        <v>5</v>
      </c>
      <c r="E238">
        <v>10566782</v>
      </c>
      <c r="F238" t="s">
        <v>813</v>
      </c>
      <c r="G238" t="s">
        <v>516</v>
      </c>
      <c r="H238" t="s">
        <v>455</v>
      </c>
    </row>
    <row r="239" spans="1:8" x14ac:dyDescent="0.25">
      <c r="A239" t="s">
        <v>252</v>
      </c>
      <c r="B239">
        <v>0.44928278182297698</v>
      </c>
      <c r="C239">
        <v>2.7631374101815501E-2</v>
      </c>
      <c r="D239">
        <v>10</v>
      </c>
      <c r="E239">
        <v>105412689</v>
      </c>
      <c r="F239" t="s">
        <v>812</v>
      </c>
      <c r="G239" t="s">
        <v>484</v>
      </c>
      <c r="H239" t="s">
        <v>455</v>
      </c>
    </row>
    <row r="240" spans="1:8" x14ac:dyDescent="0.25">
      <c r="A240" t="s">
        <v>253</v>
      </c>
      <c r="B240">
        <v>0.44912052377043898</v>
      </c>
      <c r="C240">
        <v>2.7694417370820301E-2</v>
      </c>
      <c r="D240">
        <v>6</v>
      </c>
      <c r="E240">
        <v>139551664</v>
      </c>
      <c r="F240" t="s">
        <v>811</v>
      </c>
      <c r="H240" t="s">
        <v>455</v>
      </c>
    </row>
    <row r="241" spans="1:8" x14ac:dyDescent="0.25">
      <c r="A241" t="s">
        <v>254</v>
      </c>
      <c r="B241">
        <v>0.44677841909038901</v>
      </c>
      <c r="C241">
        <v>2.86173188467348E-2</v>
      </c>
      <c r="D241">
        <v>1</v>
      </c>
      <c r="E241">
        <v>27471782</v>
      </c>
      <c r="F241" t="s">
        <v>810</v>
      </c>
      <c r="G241" t="s">
        <v>519</v>
      </c>
      <c r="H241" t="s">
        <v>455</v>
      </c>
    </row>
    <row r="242" spans="1:8" x14ac:dyDescent="0.25">
      <c r="A242" t="s">
        <v>255</v>
      </c>
      <c r="B242">
        <v>0.44644552923710001</v>
      </c>
      <c r="C242">
        <v>2.87504675060055E-2</v>
      </c>
      <c r="D242">
        <v>8</v>
      </c>
      <c r="E242">
        <v>143694305</v>
      </c>
      <c r="F242" t="s">
        <v>809</v>
      </c>
      <c r="G242" t="s">
        <v>514</v>
      </c>
      <c r="H242" t="s">
        <v>470</v>
      </c>
    </row>
    <row r="243" spans="1:8" x14ac:dyDescent="0.25">
      <c r="A243" t="s">
        <v>256</v>
      </c>
      <c r="B243">
        <v>0.44626516680483302</v>
      </c>
      <c r="C243">
        <v>2.88228152871371E-2</v>
      </c>
      <c r="D243">
        <v>1</v>
      </c>
      <c r="E243">
        <v>9149026</v>
      </c>
      <c r="F243" t="s">
        <v>808</v>
      </c>
      <c r="G243" t="s">
        <v>397</v>
      </c>
      <c r="H243" t="s">
        <v>456</v>
      </c>
    </row>
    <row r="244" spans="1:8" x14ac:dyDescent="0.25">
      <c r="A244" t="s">
        <v>257</v>
      </c>
      <c r="B244">
        <v>0.44583931888634598</v>
      </c>
      <c r="C244">
        <v>2.89942112795037E-2</v>
      </c>
      <c r="D244">
        <v>14</v>
      </c>
      <c r="E244">
        <v>51290136</v>
      </c>
      <c r="F244" t="s">
        <v>807</v>
      </c>
      <c r="G244" t="s">
        <v>536</v>
      </c>
      <c r="H244" t="s">
        <v>464</v>
      </c>
    </row>
    <row r="245" spans="1:8" x14ac:dyDescent="0.25">
      <c r="A245" t="s">
        <v>258</v>
      </c>
      <c r="B245">
        <v>0.44563644517970502</v>
      </c>
      <c r="C245">
        <v>2.9076150407683101E-2</v>
      </c>
      <c r="D245">
        <v>20</v>
      </c>
      <c r="E245">
        <v>276888</v>
      </c>
      <c r="F245" t="s">
        <v>806</v>
      </c>
      <c r="G245" t="s">
        <v>552</v>
      </c>
    </row>
    <row r="246" spans="1:8" x14ac:dyDescent="0.25">
      <c r="A246" t="s">
        <v>259</v>
      </c>
      <c r="B246">
        <v>0.445577472049484</v>
      </c>
      <c r="C246">
        <v>2.9100003908353801E-2</v>
      </c>
      <c r="D246">
        <v>17</v>
      </c>
      <c r="E246">
        <v>38249486</v>
      </c>
      <c r="F246" t="s">
        <v>805</v>
      </c>
      <c r="G246" t="s">
        <v>473</v>
      </c>
      <c r="H246" t="s">
        <v>468</v>
      </c>
    </row>
    <row r="247" spans="1:8" x14ac:dyDescent="0.25">
      <c r="A247" t="s">
        <v>260</v>
      </c>
      <c r="B247">
        <v>0.44557370607742802</v>
      </c>
      <c r="C247">
        <v>2.9101527703273199E-2</v>
      </c>
      <c r="D247">
        <v>17</v>
      </c>
      <c r="E247">
        <v>738822</v>
      </c>
      <c r="F247" t="s">
        <v>804</v>
      </c>
      <c r="G247" t="s">
        <v>629</v>
      </c>
      <c r="H247" t="s">
        <v>455</v>
      </c>
    </row>
    <row r="248" spans="1:8" x14ac:dyDescent="0.25">
      <c r="A248" t="s">
        <v>261</v>
      </c>
      <c r="B248">
        <v>0.44511762643668201</v>
      </c>
      <c r="C248">
        <v>2.9286539872565E-2</v>
      </c>
      <c r="D248">
        <v>19</v>
      </c>
      <c r="E248">
        <v>13127389</v>
      </c>
      <c r="F248" t="s">
        <v>803</v>
      </c>
      <c r="G248" t="s">
        <v>477</v>
      </c>
      <c r="H248" t="s">
        <v>455</v>
      </c>
    </row>
    <row r="249" spans="1:8" x14ac:dyDescent="0.25">
      <c r="A249" t="s">
        <v>262</v>
      </c>
      <c r="B249">
        <v>0.44481590911243601</v>
      </c>
      <c r="C249">
        <v>2.94094497489189E-2</v>
      </c>
      <c r="D249">
        <v>11</v>
      </c>
      <c r="E249">
        <v>72414453</v>
      </c>
      <c r="F249" t="s">
        <v>802</v>
      </c>
      <c r="G249" t="s">
        <v>597</v>
      </c>
      <c r="H249" t="s">
        <v>464</v>
      </c>
    </row>
    <row r="250" spans="1:8" x14ac:dyDescent="0.25">
      <c r="A250" t="s">
        <v>264</v>
      </c>
      <c r="B250">
        <v>0.44468062554223098</v>
      </c>
      <c r="C250">
        <v>2.9464693615071098E-2</v>
      </c>
      <c r="D250">
        <v>11</v>
      </c>
      <c r="E250">
        <v>125952694</v>
      </c>
      <c r="F250" t="s">
        <v>801</v>
      </c>
    </row>
    <row r="251" spans="1:8" x14ac:dyDescent="0.25">
      <c r="A251" t="s">
        <v>265</v>
      </c>
      <c r="B251">
        <v>0.44434112474095999</v>
      </c>
      <c r="C251">
        <v>2.9603696137728501E-2</v>
      </c>
      <c r="D251">
        <v>1</v>
      </c>
      <c r="E251">
        <v>156261841</v>
      </c>
      <c r="F251" t="s">
        <v>800</v>
      </c>
      <c r="G251" t="s">
        <v>531</v>
      </c>
      <c r="H251" t="s">
        <v>464</v>
      </c>
    </row>
    <row r="252" spans="1:8" x14ac:dyDescent="0.25">
      <c r="A252" t="s">
        <v>266</v>
      </c>
      <c r="B252">
        <v>0.44427436187447999</v>
      </c>
      <c r="C252">
        <v>2.96310925543526E-2</v>
      </c>
      <c r="D252">
        <v>2</v>
      </c>
      <c r="E252">
        <v>242210216</v>
      </c>
      <c r="F252" t="s">
        <v>799</v>
      </c>
      <c r="G252" t="s">
        <v>544</v>
      </c>
      <c r="H252" t="s">
        <v>455</v>
      </c>
    </row>
    <row r="253" spans="1:8" x14ac:dyDescent="0.25">
      <c r="A253" t="s">
        <v>267</v>
      </c>
      <c r="B253">
        <v>0.44396894461199599</v>
      </c>
      <c r="C253">
        <v>2.9756680231387E-2</v>
      </c>
      <c r="D253">
        <v>10</v>
      </c>
      <c r="E253">
        <v>76818994</v>
      </c>
      <c r="F253" t="s">
        <v>798</v>
      </c>
      <c r="G253" t="s">
        <v>425</v>
      </c>
      <c r="H253" t="s">
        <v>456</v>
      </c>
    </row>
    <row r="254" spans="1:8" x14ac:dyDescent="0.25">
      <c r="A254" t="s">
        <v>270</v>
      </c>
      <c r="B254">
        <v>0.44321107714806002</v>
      </c>
      <c r="C254">
        <v>3.0070153088325099E-2</v>
      </c>
      <c r="D254">
        <v>2</v>
      </c>
      <c r="E254">
        <v>242210639</v>
      </c>
      <c r="F254" t="s">
        <v>797</v>
      </c>
      <c r="G254" t="s">
        <v>544</v>
      </c>
      <c r="H254" t="s">
        <v>455</v>
      </c>
    </row>
    <row r="255" spans="1:8" x14ac:dyDescent="0.25">
      <c r="A255" t="s">
        <v>271</v>
      </c>
      <c r="B255">
        <v>0.44267421147622399</v>
      </c>
      <c r="C255">
        <v>3.0293805624350599E-2</v>
      </c>
      <c r="D255">
        <v>8</v>
      </c>
      <c r="E255">
        <v>40835933</v>
      </c>
      <c r="F255" t="s">
        <v>796</v>
      </c>
    </row>
    <row r="256" spans="1:8" x14ac:dyDescent="0.25">
      <c r="A256" t="s">
        <v>272</v>
      </c>
      <c r="B256">
        <v>0.44247066019478398</v>
      </c>
      <c r="C256">
        <v>3.0378949327533499E-2</v>
      </c>
      <c r="D256">
        <v>14</v>
      </c>
      <c r="E256">
        <v>103986332</v>
      </c>
      <c r="F256" t="s">
        <v>795</v>
      </c>
      <c r="G256" t="s">
        <v>598</v>
      </c>
      <c r="H256" t="s">
        <v>468</v>
      </c>
    </row>
    <row r="257" spans="1:8" x14ac:dyDescent="0.25">
      <c r="A257" t="s">
        <v>274</v>
      </c>
      <c r="B257">
        <v>0.441336905111125</v>
      </c>
      <c r="C257">
        <v>3.0856690562879902E-2</v>
      </c>
      <c r="D257">
        <v>2</v>
      </c>
      <c r="E257">
        <v>240230452</v>
      </c>
      <c r="F257" t="s">
        <v>794</v>
      </c>
      <c r="G257" t="s">
        <v>626</v>
      </c>
      <c r="H257" t="s">
        <v>455</v>
      </c>
    </row>
    <row r="258" spans="1:8" x14ac:dyDescent="0.25">
      <c r="A258" t="s">
        <v>275</v>
      </c>
      <c r="B258">
        <v>0.44114179850423002</v>
      </c>
      <c r="C258">
        <v>3.0939505601253098E-2</v>
      </c>
      <c r="D258">
        <v>5</v>
      </c>
      <c r="E258">
        <v>134350122</v>
      </c>
      <c r="F258" t="s">
        <v>793</v>
      </c>
    </row>
    <row r="259" spans="1:8" x14ac:dyDescent="0.25">
      <c r="A259" t="s">
        <v>276</v>
      </c>
      <c r="B259">
        <v>0.44017686554521201</v>
      </c>
      <c r="C259">
        <v>3.1351691759841503E-2</v>
      </c>
      <c r="D259">
        <v>6</v>
      </c>
      <c r="E259">
        <v>16346054</v>
      </c>
      <c r="F259" t="s">
        <v>792</v>
      </c>
      <c r="G259" t="s">
        <v>644</v>
      </c>
      <c r="H259" t="s">
        <v>455</v>
      </c>
    </row>
    <row r="260" spans="1:8" x14ac:dyDescent="0.25">
      <c r="A260" t="s">
        <v>277</v>
      </c>
      <c r="B260">
        <v>0.43980829387681802</v>
      </c>
      <c r="C260">
        <v>3.15102834550368E-2</v>
      </c>
      <c r="D260">
        <v>4</v>
      </c>
      <c r="E260">
        <v>54363911</v>
      </c>
      <c r="F260" t="s">
        <v>791</v>
      </c>
      <c r="G260" t="s">
        <v>630</v>
      </c>
      <c r="H260" t="s">
        <v>455</v>
      </c>
    </row>
    <row r="261" spans="1:8" x14ac:dyDescent="0.25">
      <c r="A261" t="s">
        <v>278</v>
      </c>
      <c r="B261">
        <v>0.43947052750762899</v>
      </c>
      <c r="C261">
        <v>3.1656180875108901E-2</v>
      </c>
      <c r="D261">
        <v>1</v>
      </c>
      <c r="E261">
        <v>201977080</v>
      </c>
      <c r="F261" t="s">
        <v>790</v>
      </c>
      <c r="G261" t="s">
        <v>395</v>
      </c>
      <c r="H261" t="s">
        <v>456</v>
      </c>
    </row>
    <row r="262" spans="1:8" x14ac:dyDescent="0.25">
      <c r="A262" t="s">
        <v>279</v>
      </c>
      <c r="B262">
        <v>0.43893990547258999</v>
      </c>
      <c r="C262">
        <v>3.1886468460914301E-2</v>
      </c>
      <c r="D262">
        <v>16</v>
      </c>
      <c r="E262">
        <v>1582581</v>
      </c>
      <c r="F262" t="s">
        <v>789</v>
      </c>
      <c r="G262" t="s">
        <v>605</v>
      </c>
      <c r="H262" t="s">
        <v>455</v>
      </c>
    </row>
    <row r="263" spans="1:8" x14ac:dyDescent="0.25">
      <c r="A263" t="s">
        <v>280</v>
      </c>
      <c r="B263">
        <v>0.43882345404810902</v>
      </c>
      <c r="C263">
        <v>3.1937185988376297E-2</v>
      </c>
      <c r="D263">
        <v>1</v>
      </c>
      <c r="E263">
        <v>21868624</v>
      </c>
      <c r="F263" t="s">
        <v>788</v>
      </c>
      <c r="G263" t="s">
        <v>545</v>
      </c>
      <c r="H263" t="s">
        <v>455</v>
      </c>
    </row>
    <row r="264" spans="1:8" x14ac:dyDescent="0.25">
      <c r="A264" t="s">
        <v>281</v>
      </c>
      <c r="B264">
        <v>0.43876071371219799</v>
      </c>
      <c r="C264">
        <v>3.19645376086444E-2</v>
      </c>
      <c r="D264">
        <v>6</v>
      </c>
      <c r="E264">
        <v>36826690</v>
      </c>
      <c r="F264" t="s">
        <v>787</v>
      </c>
      <c r="G264" t="s">
        <v>560</v>
      </c>
      <c r="H264" t="s">
        <v>455</v>
      </c>
    </row>
    <row r="265" spans="1:8" x14ac:dyDescent="0.25">
      <c r="A265" t="s">
        <v>282</v>
      </c>
      <c r="B265">
        <v>0.43832276222655198</v>
      </c>
      <c r="C265">
        <v>3.21559824460751E-2</v>
      </c>
      <c r="D265">
        <v>3</v>
      </c>
      <c r="E265">
        <v>171921695</v>
      </c>
      <c r="F265" t="s">
        <v>786</v>
      </c>
      <c r="G265" t="s">
        <v>568</v>
      </c>
      <c r="H265" t="s">
        <v>455</v>
      </c>
    </row>
    <row r="266" spans="1:8" x14ac:dyDescent="0.25">
      <c r="A266" t="s">
        <v>283</v>
      </c>
      <c r="B266">
        <v>0.438281687425018</v>
      </c>
      <c r="C266">
        <v>3.2173984496256303E-2</v>
      </c>
      <c r="D266">
        <v>12</v>
      </c>
      <c r="E266">
        <v>52938023</v>
      </c>
      <c r="F266" t="s">
        <v>785</v>
      </c>
      <c r="G266" t="s">
        <v>475</v>
      </c>
      <c r="H266" t="s">
        <v>470</v>
      </c>
    </row>
    <row r="267" spans="1:8" x14ac:dyDescent="0.25">
      <c r="A267" t="s">
        <v>284</v>
      </c>
      <c r="B267">
        <v>0.43812770458725703</v>
      </c>
      <c r="C267">
        <v>3.2241542741014498E-2</v>
      </c>
      <c r="D267">
        <v>17</v>
      </c>
      <c r="E267">
        <v>71304784</v>
      </c>
      <c r="F267" t="s">
        <v>784</v>
      </c>
      <c r="G267" t="s">
        <v>603</v>
      </c>
      <c r="H267" t="s">
        <v>455</v>
      </c>
    </row>
    <row r="268" spans="1:8" x14ac:dyDescent="0.25">
      <c r="A268" t="s">
        <v>286</v>
      </c>
      <c r="B268">
        <v>0.43799482920274502</v>
      </c>
      <c r="C268">
        <v>3.2299931072282198E-2</v>
      </c>
      <c r="D268">
        <v>19</v>
      </c>
      <c r="E268">
        <v>50364499</v>
      </c>
      <c r="F268" t="s">
        <v>783</v>
      </c>
      <c r="G268" t="s">
        <v>638</v>
      </c>
      <c r="H268" t="s">
        <v>470</v>
      </c>
    </row>
    <row r="269" spans="1:8" x14ac:dyDescent="0.25">
      <c r="A269" t="s">
        <v>287</v>
      </c>
      <c r="B269">
        <v>0.43761661271569902</v>
      </c>
      <c r="C269">
        <v>3.2466588582787698E-2</v>
      </c>
      <c r="D269">
        <v>3</v>
      </c>
      <c r="E269">
        <v>58227354</v>
      </c>
      <c r="F269" t="s">
        <v>782</v>
      </c>
      <c r="G269" t="s">
        <v>650</v>
      </c>
      <c r="H269" t="s">
        <v>455</v>
      </c>
    </row>
    <row r="270" spans="1:8" x14ac:dyDescent="0.25">
      <c r="A270" t="s">
        <v>288</v>
      </c>
      <c r="B270">
        <v>0.43672011612386302</v>
      </c>
      <c r="C270">
        <v>3.2864356027137602E-2</v>
      </c>
      <c r="D270">
        <v>4</v>
      </c>
      <c r="E270">
        <v>153627021</v>
      </c>
      <c r="F270" t="s">
        <v>781</v>
      </c>
    </row>
    <row r="271" spans="1:8" x14ac:dyDescent="0.25">
      <c r="A271" t="s">
        <v>289</v>
      </c>
      <c r="B271">
        <v>0.43643156947546702</v>
      </c>
      <c r="C271">
        <v>3.2993203028564698E-2</v>
      </c>
      <c r="D271">
        <v>17</v>
      </c>
      <c r="E271">
        <v>74705685</v>
      </c>
      <c r="F271" t="s">
        <v>780</v>
      </c>
      <c r="G271" t="s">
        <v>580</v>
      </c>
      <c r="H271" t="s">
        <v>455</v>
      </c>
    </row>
    <row r="272" spans="1:8" x14ac:dyDescent="0.25">
      <c r="A272" t="s">
        <v>290</v>
      </c>
      <c r="B272">
        <v>0.43634757235138799</v>
      </c>
      <c r="C272">
        <v>3.3030786336211503E-2</v>
      </c>
      <c r="D272">
        <v>6</v>
      </c>
      <c r="E272">
        <v>34677450</v>
      </c>
      <c r="F272" t="s">
        <v>779</v>
      </c>
    </row>
    <row r="273" spans="1:8" x14ac:dyDescent="0.25">
      <c r="A273" t="s">
        <v>291</v>
      </c>
      <c r="B273">
        <v>0.43606820217895598</v>
      </c>
      <c r="C273">
        <v>3.3156031543183299E-2</v>
      </c>
      <c r="D273">
        <v>7</v>
      </c>
      <c r="E273">
        <v>2328896</v>
      </c>
      <c r="F273" t="s">
        <v>778</v>
      </c>
      <c r="G273" t="s">
        <v>563</v>
      </c>
      <c r="H273" t="s">
        <v>455</v>
      </c>
    </row>
    <row r="274" spans="1:8" x14ac:dyDescent="0.25">
      <c r="A274" t="s">
        <v>293</v>
      </c>
      <c r="B274">
        <v>0.43521075929775699</v>
      </c>
      <c r="C274">
        <v>3.3542794046807101E-2</v>
      </c>
      <c r="D274">
        <v>3</v>
      </c>
      <c r="E274">
        <v>184055123</v>
      </c>
      <c r="F274" t="s">
        <v>777</v>
      </c>
      <c r="G274" t="s">
        <v>405</v>
      </c>
      <c r="H274" t="s">
        <v>456</v>
      </c>
    </row>
    <row r="275" spans="1:8" x14ac:dyDescent="0.25">
      <c r="A275" t="s">
        <v>294</v>
      </c>
      <c r="B275">
        <v>0.43506795383167002</v>
      </c>
      <c r="C275">
        <v>3.36075555173279E-2</v>
      </c>
      <c r="D275">
        <v>5</v>
      </c>
      <c r="E275">
        <v>177535066</v>
      </c>
      <c r="F275" t="s">
        <v>776</v>
      </c>
    </row>
    <row r="276" spans="1:8" x14ac:dyDescent="0.25">
      <c r="A276" t="s">
        <v>295</v>
      </c>
      <c r="B276">
        <v>0.43342363200734702</v>
      </c>
      <c r="C276">
        <v>3.4360429622593398E-2</v>
      </c>
      <c r="D276">
        <v>2</v>
      </c>
      <c r="E276">
        <v>236588226</v>
      </c>
      <c r="F276" t="s">
        <v>775</v>
      </c>
      <c r="G276" t="s">
        <v>481</v>
      </c>
      <c r="H276" t="s">
        <v>455</v>
      </c>
    </row>
    <row r="277" spans="1:8" x14ac:dyDescent="0.25">
      <c r="A277" t="s">
        <v>296</v>
      </c>
      <c r="B277">
        <v>0.43309002721796402</v>
      </c>
      <c r="C277">
        <v>3.4514796286444299E-2</v>
      </c>
      <c r="D277">
        <v>12</v>
      </c>
      <c r="E277">
        <v>56113808</v>
      </c>
      <c r="F277" t="s">
        <v>774</v>
      </c>
      <c r="G277" t="s">
        <v>432</v>
      </c>
      <c r="H277" t="s">
        <v>456</v>
      </c>
    </row>
    <row r="278" spans="1:8" x14ac:dyDescent="0.25">
      <c r="A278" t="s">
        <v>297</v>
      </c>
      <c r="B278">
        <v>0.43303885274508502</v>
      </c>
      <c r="C278">
        <v>3.45385245245508E-2</v>
      </c>
      <c r="D278">
        <v>1</v>
      </c>
      <c r="E278">
        <v>67950349</v>
      </c>
      <c r="F278" t="s">
        <v>773</v>
      </c>
    </row>
    <row r="279" spans="1:8" x14ac:dyDescent="0.25">
      <c r="A279" t="s">
        <v>298</v>
      </c>
      <c r="B279">
        <v>0.43265353235888798</v>
      </c>
      <c r="C279">
        <v>3.4717603411845502E-2</v>
      </c>
      <c r="D279">
        <v>10</v>
      </c>
      <c r="E279">
        <v>6645837</v>
      </c>
      <c r="F279" t="s">
        <v>772</v>
      </c>
    </row>
    <row r="280" spans="1:8" x14ac:dyDescent="0.25">
      <c r="A280" t="s">
        <v>299</v>
      </c>
      <c r="B280">
        <v>0.43201984872351001</v>
      </c>
      <c r="C280">
        <v>3.5013711589924598E-2</v>
      </c>
      <c r="D280">
        <v>9</v>
      </c>
      <c r="E280">
        <v>14344359</v>
      </c>
      <c r="F280" t="s">
        <v>771</v>
      </c>
      <c r="H280" t="s">
        <v>455</v>
      </c>
    </row>
    <row r="281" spans="1:8" x14ac:dyDescent="0.25">
      <c r="A281" t="s">
        <v>300</v>
      </c>
      <c r="B281">
        <v>0.432013611164835</v>
      </c>
      <c r="C281">
        <v>3.5016636206465099E-2</v>
      </c>
      <c r="D281">
        <v>2</v>
      </c>
      <c r="E281">
        <v>29204142</v>
      </c>
      <c r="F281" t="s">
        <v>770</v>
      </c>
      <c r="G281" t="s">
        <v>401</v>
      </c>
      <c r="H281" t="s">
        <v>456</v>
      </c>
    </row>
    <row r="282" spans="1:8" x14ac:dyDescent="0.25">
      <c r="A282" t="s">
        <v>301</v>
      </c>
      <c r="B282">
        <v>0.43190676171551501</v>
      </c>
      <c r="C282">
        <v>3.5066765020607897E-2</v>
      </c>
      <c r="D282">
        <v>1</v>
      </c>
      <c r="E282">
        <v>27819060</v>
      </c>
      <c r="F282" t="s">
        <v>769</v>
      </c>
    </row>
    <row r="283" spans="1:8" x14ac:dyDescent="0.25">
      <c r="A283" t="s">
        <v>302</v>
      </c>
      <c r="B283">
        <v>0.43169500889913198</v>
      </c>
      <c r="C283">
        <v>3.5166277829160902E-2</v>
      </c>
      <c r="D283">
        <v>12</v>
      </c>
      <c r="E283">
        <v>47771422</v>
      </c>
      <c r="F283" t="s">
        <v>768</v>
      </c>
    </row>
    <row r="284" spans="1:8" x14ac:dyDescent="0.25">
      <c r="A284" t="s">
        <v>303</v>
      </c>
      <c r="B284">
        <v>0.430334893439557</v>
      </c>
      <c r="C284">
        <v>3.5810812855134502E-2</v>
      </c>
      <c r="D284">
        <v>17</v>
      </c>
      <c r="E284">
        <v>79495006</v>
      </c>
      <c r="F284" t="s">
        <v>767</v>
      </c>
      <c r="G284" t="s">
        <v>443</v>
      </c>
      <c r="H284" t="s">
        <v>456</v>
      </c>
    </row>
    <row r="285" spans="1:8" x14ac:dyDescent="0.25">
      <c r="A285" t="s">
        <v>304</v>
      </c>
      <c r="B285">
        <v>0.43031621854142099</v>
      </c>
      <c r="C285">
        <v>3.5819727263594003E-2</v>
      </c>
      <c r="D285">
        <v>5</v>
      </c>
      <c r="E285">
        <v>112771691</v>
      </c>
      <c r="F285" t="s">
        <v>766</v>
      </c>
      <c r="G285" t="s">
        <v>408</v>
      </c>
      <c r="H285" t="s">
        <v>456</v>
      </c>
    </row>
    <row r="286" spans="1:8" x14ac:dyDescent="0.25">
      <c r="A286" t="s">
        <v>305</v>
      </c>
      <c r="B286">
        <v>0.430115141247086</v>
      </c>
      <c r="C286">
        <v>3.5915822378043499E-2</v>
      </c>
      <c r="D286">
        <v>8</v>
      </c>
      <c r="E286">
        <v>22785456</v>
      </c>
      <c r="F286" t="s">
        <v>765</v>
      </c>
      <c r="G286" t="s">
        <v>420</v>
      </c>
      <c r="H286" t="s">
        <v>456</v>
      </c>
    </row>
    <row r="287" spans="1:8" x14ac:dyDescent="0.25">
      <c r="A287" t="s">
        <v>306</v>
      </c>
      <c r="B287">
        <v>0.429109313061591</v>
      </c>
      <c r="C287">
        <v>3.6399579893661702E-2</v>
      </c>
      <c r="D287">
        <v>17</v>
      </c>
      <c r="E287">
        <v>37785426</v>
      </c>
      <c r="F287" t="s">
        <v>764</v>
      </c>
      <c r="G287" t="s">
        <v>610</v>
      </c>
      <c r="H287" t="s">
        <v>464</v>
      </c>
    </row>
    <row r="288" spans="1:8" x14ac:dyDescent="0.25">
      <c r="A288" t="s">
        <v>307</v>
      </c>
      <c r="B288">
        <v>0.42877450376218701</v>
      </c>
      <c r="C288">
        <v>3.6561747545557799E-2</v>
      </c>
      <c r="D288">
        <v>11</v>
      </c>
      <c r="E288">
        <v>3144685</v>
      </c>
      <c r="F288" t="s">
        <v>763</v>
      </c>
      <c r="G288" t="s">
        <v>496</v>
      </c>
      <c r="H288" t="s">
        <v>455</v>
      </c>
    </row>
    <row r="289" spans="1:8" x14ac:dyDescent="0.25">
      <c r="A289" t="s">
        <v>308</v>
      </c>
      <c r="B289">
        <v>0.42840231704103299</v>
      </c>
      <c r="C289">
        <v>3.6742690078828702E-2</v>
      </c>
      <c r="D289">
        <v>8</v>
      </c>
      <c r="E289">
        <v>8749938</v>
      </c>
      <c r="F289" t="s">
        <v>762</v>
      </c>
      <c r="G289" t="s">
        <v>467</v>
      </c>
      <c r="H289" t="s">
        <v>468</v>
      </c>
    </row>
    <row r="290" spans="1:8" x14ac:dyDescent="0.25">
      <c r="A290" t="s">
        <v>309</v>
      </c>
      <c r="B290">
        <v>0.42725439812530303</v>
      </c>
      <c r="C290">
        <v>3.73052311606209E-2</v>
      </c>
      <c r="D290">
        <v>5</v>
      </c>
      <c r="E290">
        <v>176793960</v>
      </c>
      <c r="F290" t="s">
        <v>761</v>
      </c>
      <c r="G290" t="s">
        <v>410</v>
      </c>
      <c r="H290" t="s">
        <v>456</v>
      </c>
    </row>
    <row r="291" spans="1:8" x14ac:dyDescent="0.25">
      <c r="A291" t="s">
        <v>311</v>
      </c>
      <c r="B291">
        <v>0.426453746074545</v>
      </c>
      <c r="C291">
        <v>3.7701609860460103E-2</v>
      </c>
      <c r="D291">
        <v>10</v>
      </c>
      <c r="E291">
        <v>112582591</v>
      </c>
      <c r="F291" t="s">
        <v>760</v>
      </c>
      <c r="G291" t="s">
        <v>508</v>
      </c>
      <c r="H291" t="s">
        <v>455</v>
      </c>
    </row>
    <row r="292" spans="1:8" x14ac:dyDescent="0.25">
      <c r="A292" t="s">
        <v>312</v>
      </c>
      <c r="B292">
        <v>0.42593457232856202</v>
      </c>
      <c r="C292">
        <v>3.7960411601562501E-2</v>
      </c>
      <c r="D292">
        <v>17</v>
      </c>
      <c r="E292">
        <v>79378207</v>
      </c>
      <c r="F292" t="s">
        <v>759</v>
      </c>
      <c r="G292" t="s">
        <v>534</v>
      </c>
      <c r="H292" t="s">
        <v>455</v>
      </c>
    </row>
    <row r="293" spans="1:8" x14ac:dyDescent="0.25">
      <c r="A293" t="s">
        <v>313</v>
      </c>
      <c r="B293">
        <v>0.42544939631609402</v>
      </c>
      <c r="C293">
        <v>3.8203533131897803E-2</v>
      </c>
      <c r="D293">
        <v>17</v>
      </c>
      <c r="E293">
        <v>17791914</v>
      </c>
      <c r="F293" t="s">
        <v>758</v>
      </c>
      <c r="G293" t="s">
        <v>478</v>
      </c>
      <c r="H293" t="s">
        <v>455</v>
      </c>
    </row>
    <row r="294" spans="1:8" x14ac:dyDescent="0.25">
      <c r="A294" t="s">
        <v>314</v>
      </c>
      <c r="B294">
        <v>0.42501560183156201</v>
      </c>
      <c r="C294">
        <v>3.8421947604717503E-2</v>
      </c>
      <c r="D294">
        <v>19</v>
      </c>
      <c r="E294">
        <v>14115611</v>
      </c>
      <c r="F294" t="s">
        <v>757</v>
      </c>
      <c r="G294" t="s">
        <v>608</v>
      </c>
      <c r="H294" t="s">
        <v>455</v>
      </c>
    </row>
    <row r="295" spans="1:8" x14ac:dyDescent="0.25">
      <c r="A295" t="s">
        <v>315</v>
      </c>
      <c r="B295">
        <v>0.42496863551215902</v>
      </c>
      <c r="C295">
        <v>3.8445654083981297E-2</v>
      </c>
      <c r="D295">
        <v>1</v>
      </c>
      <c r="E295">
        <v>156217801</v>
      </c>
      <c r="F295" t="s">
        <v>756</v>
      </c>
      <c r="G295" t="s">
        <v>394</v>
      </c>
      <c r="H295" t="s">
        <v>456</v>
      </c>
    </row>
    <row r="296" spans="1:8" x14ac:dyDescent="0.25">
      <c r="A296" t="s">
        <v>316</v>
      </c>
      <c r="B296">
        <v>0.42472070843272902</v>
      </c>
      <c r="C296">
        <v>3.8570988019789199E-2</v>
      </c>
      <c r="D296">
        <v>1</v>
      </c>
      <c r="E296">
        <v>36849024</v>
      </c>
      <c r="F296" t="s">
        <v>755</v>
      </c>
      <c r="G296" t="s">
        <v>487</v>
      </c>
      <c r="H296" t="s">
        <v>455</v>
      </c>
    </row>
    <row r="297" spans="1:8" x14ac:dyDescent="0.25">
      <c r="A297" t="s">
        <v>319</v>
      </c>
      <c r="B297">
        <v>0.42377741525774898</v>
      </c>
      <c r="C297">
        <v>3.9050800728834802E-2</v>
      </c>
      <c r="D297">
        <v>17</v>
      </c>
      <c r="E297">
        <v>39558499</v>
      </c>
      <c r="F297" t="s">
        <v>754</v>
      </c>
      <c r="G297" t="s">
        <v>444</v>
      </c>
      <c r="H297" t="s">
        <v>456</v>
      </c>
    </row>
    <row r="298" spans="1:8" x14ac:dyDescent="0.25">
      <c r="A298" t="s">
        <v>320</v>
      </c>
      <c r="B298">
        <v>0.42348095724437301</v>
      </c>
      <c r="C298">
        <v>3.9202565118510897E-2</v>
      </c>
      <c r="D298">
        <v>14</v>
      </c>
      <c r="E298">
        <v>105935351</v>
      </c>
      <c r="F298" t="s">
        <v>753</v>
      </c>
      <c r="G298" t="s">
        <v>529</v>
      </c>
      <c r="H298" t="s">
        <v>464</v>
      </c>
    </row>
    <row r="299" spans="1:8" x14ac:dyDescent="0.25">
      <c r="A299" t="s">
        <v>321</v>
      </c>
      <c r="B299">
        <v>0.423468060729836</v>
      </c>
      <c r="C299">
        <v>3.9209177720326102E-2</v>
      </c>
      <c r="D299">
        <v>4</v>
      </c>
      <c r="E299">
        <v>88244142</v>
      </c>
      <c r="F299" t="s">
        <v>752</v>
      </c>
      <c r="G299" t="s">
        <v>406</v>
      </c>
      <c r="H299" t="s">
        <v>456</v>
      </c>
    </row>
    <row r="300" spans="1:8" x14ac:dyDescent="0.25">
      <c r="A300" t="s">
        <v>323</v>
      </c>
      <c r="B300">
        <v>0.42259788949869997</v>
      </c>
      <c r="C300">
        <v>3.9657389427700397E-2</v>
      </c>
      <c r="D300">
        <v>7</v>
      </c>
      <c r="E300">
        <v>75269642</v>
      </c>
      <c r="F300" t="s">
        <v>751</v>
      </c>
      <c r="G300" t="s">
        <v>582</v>
      </c>
      <c r="H300" t="s">
        <v>455</v>
      </c>
    </row>
    <row r="301" spans="1:8" x14ac:dyDescent="0.25">
      <c r="A301" t="s">
        <v>324</v>
      </c>
      <c r="B301">
        <v>0.422440354649399</v>
      </c>
      <c r="C301">
        <v>3.9738963438751898E-2</v>
      </c>
      <c r="D301">
        <v>19</v>
      </c>
      <c r="E301">
        <v>52195559</v>
      </c>
      <c r="F301" t="s">
        <v>750</v>
      </c>
      <c r="G301" t="s">
        <v>515</v>
      </c>
      <c r="H301" t="s">
        <v>456</v>
      </c>
    </row>
    <row r="302" spans="1:8" x14ac:dyDescent="0.25">
      <c r="A302" t="s">
        <v>325</v>
      </c>
      <c r="B302">
        <v>0.4224039941878</v>
      </c>
      <c r="C302">
        <v>3.9757810236767097E-2</v>
      </c>
      <c r="D302">
        <v>6</v>
      </c>
      <c r="E302">
        <v>152702365</v>
      </c>
      <c r="F302" t="s">
        <v>749</v>
      </c>
      <c r="G302" t="s">
        <v>415</v>
      </c>
      <c r="H302" t="s">
        <v>456</v>
      </c>
    </row>
    <row r="303" spans="1:8" x14ac:dyDescent="0.25">
      <c r="A303" t="s">
        <v>326</v>
      </c>
      <c r="B303">
        <v>0.42231511183225701</v>
      </c>
      <c r="C303">
        <v>3.9803910498581903E-2</v>
      </c>
      <c r="D303">
        <v>3</v>
      </c>
      <c r="E303">
        <v>167809723</v>
      </c>
      <c r="F303" t="s">
        <v>748</v>
      </c>
      <c r="G303" t="s">
        <v>602</v>
      </c>
      <c r="H303" t="s">
        <v>455</v>
      </c>
    </row>
    <row r="304" spans="1:8" x14ac:dyDescent="0.25">
      <c r="A304" t="s">
        <v>327</v>
      </c>
      <c r="B304">
        <v>0.42224399491598702</v>
      </c>
      <c r="C304">
        <v>3.9840826776417801E-2</v>
      </c>
      <c r="D304">
        <v>3</v>
      </c>
      <c r="E304">
        <v>171561201</v>
      </c>
      <c r="F304" t="s">
        <v>747</v>
      </c>
      <c r="G304" t="s">
        <v>404</v>
      </c>
      <c r="H304" t="s">
        <v>456</v>
      </c>
    </row>
    <row r="305" spans="1:8" x14ac:dyDescent="0.25">
      <c r="A305" t="s">
        <v>328</v>
      </c>
      <c r="B305">
        <v>0.42216737320512199</v>
      </c>
      <c r="C305">
        <v>3.9880630759859599E-2</v>
      </c>
      <c r="D305">
        <v>3</v>
      </c>
      <c r="E305">
        <v>9989156</v>
      </c>
      <c r="F305" t="s">
        <v>746</v>
      </c>
      <c r="G305" t="s">
        <v>520</v>
      </c>
      <c r="H305" t="s">
        <v>456</v>
      </c>
    </row>
    <row r="306" spans="1:8" x14ac:dyDescent="0.25">
      <c r="A306" t="s">
        <v>330</v>
      </c>
      <c r="B306">
        <v>0.42181487701942899</v>
      </c>
      <c r="C306">
        <v>4.0064152044014902E-2</v>
      </c>
      <c r="D306">
        <v>1</v>
      </c>
      <c r="E306">
        <v>159885695</v>
      </c>
      <c r="F306" t="s">
        <v>745</v>
      </c>
    </row>
    <row r="307" spans="1:8" x14ac:dyDescent="0.25">
      <c r="A307" t="s">
        <v>331</v>
      </c>
      <c r="B307">
        <v>0.42145106824704698</v>
      </c>
      <c r="C307">
        <v>4.0254260486703199E-2</v>
      </c>
      <c r="D307">
        <v>1</v>
      </c>
      <c r="E307">
        <v>116958941</v>
      </c>
      <c r="F307" t="s">
        <v>744</v>
      </c>
      <c r="G307" t="s">
        <v>510</v>
      </c>
      <c r="H307" t="s">
        <v>455</v>
      </c>
    </row>
    <row r="308" spans="1:8" x14ac:dyDescent="0.25">
      <c r="A308" t="s">
        <v>332</v>
      </c>
      <c r="B308">
        <v>0.42118011772598901</v>
      </c>
      <c r="C308">
        <v>4.0396307146103101E-2</v>
      </c>
      <c r="D308">
        <v>17</v>
      </c>
      <c r="E308">
        <v>53645286</v>
      </c>
      <c r="F308" t="s">
        <v>743</v>
      </c>
    </row>
    <row r="309" spans="1:8" x14ac:dyDescent="0.25">
      <c r="A309" t="s">
        <v>333</v>
      </c>
      <c r="B309">
        <v>0.42023079502048799</v>
      </c>
      <c r="C309">
        <v>4.0897111160909799E-2</v>
      </c>
      <c r="D309">
        <v>15</v>
      </c>
      <c r="E309">
        <v>63345512</v>
      </c>
      <c r="F309" t="s">
        <v>742</v>
      </c>
      <c r="G309" t="s">
        <v>645</v>
      </c>
      <c r="H309" t="s">
        <v>455</v>
      </c>
    </row>
    <row r="310" spans="1:8" x14ac:dyDescent="0.25">
      <c r="A310" t="s">
        <v>334</v>
      </c>
      <c r="B310">
        <v>0.41990782941036697</v>
      </c>
      <c r="C310">
        <v>4.1068597952107197E-2</v>
      </c>
      <c r="D310">
        <v>12</v>
      </c>
      <c r="E310">
        <v>53457968</v>
      </c>
      <c r="F310" t="s">
        <v>741</v>
      </c>
      <c r="G310" t="s">
        <v>498</v>
      </c>
      <c r="H310" t="s">
        <v>464</v>
      </c>
    </row>
    <row r="311" spans="1:8" x14ac:dyDescent="0.25">
      <c r="A311" t="s">
        <v>336</v>
      </c>
      <c r="B311">
        <v>0.419527016045593</v>
      </c>
      <c r="C311">
        <v>4.1271527238670301E-2</v>
      </c>
      <c r="D311">
        <v>2</v>
      </c>
      <c r="E311">
        <v>106055006</v>
      </c>
      <c r="F311" t="s">
        <v>740</v>
      </c>
      <c r="G311" t="s">
        <v>400</v>
      </c>
      <c r="H311" t="s">
        <v>456</v>
      </c>
    </row>
    <row r="312" spans="1:8" x14ac:dyDescent="0.25">
      <c r="A312" t="s">
        <v>337</v>
      </c>
      <c r="B312">
        <v>0.41952314859883399</v>
      </c>
      <c r="C312">
        <v>4.1273592179300003E-2</v>
      </c>
      <c r="D312">
        <v>10</v>
      </c>
      <c r="E312">
        <v>102760970</v>
      </c>
      <c r="F312" t="s">
        <v>739</v>
      </c>
      <c r="G312" t="s">
        <v>491</v>
      </c>
      <c r="H312" t="s">
        <v>464</v>
      </c>
    </row>
    <row r="313" spans="1:8" x14ac:dyDescent="0.25">
      <c r="A313" t="s">
        <v>338</v>
      </c>
      <c r="B313">
        <v>0.41931778443455697</v>
      </c>
      <c r="C313">
        <v>4.1383358851548702E-2</v>
      </c>
      <c r="D313">
        <v>6</v>
      </c>
      <c r="E313">
        <v>31847922</v>
      </c>
      <c r="F313" t="s">
        <v>738</v>
      </c>
      <c r="G313" t="s">
        <v>557</v>
      </c>
      <c r="H313" t="s">
        <v>468</v>
      </c>
    </row>
    <row r="314" spans="1:8" x14ac:dyDescent="0.25">
      <c r="A314" t="s">
        <v>339</v>
      </c>
      <c r="B314">
        <v>0.41897687412336598</v>
      </c>
      <c r="C314">
        <v>4.1566081744383303E-2</v>
      </c>
      <c r="D314">
        <v>6</v>
      </c>
      <c r="E314">
        <v>32078602</v>
      </c>
      <c r="F314" t="s">
        <v>737</v>
      </c>
      <c r="G314" t="s">
        <v>593</v>
      </c>
      <c r="H314" t="s">
        <v>455</v>
      </c>
    </row>
    <row r="315" spans="1:8" x14ac:dyDescent="0.25">
      <c r="A315" t="s">
        <v>340</v>
      </c>
      <c r="B315">
        <v>0.41891755765876498</v>
      </c>
      <c r="C315">
        <v>4.1597939227515798E-2</v>
      </c>
      <c r="D315">
        <v>16</v>
      </c>
      <c r="E315">
        <v>85479803</v>
      </c>
      <c r="F315" t="s">
        <v>736</v>
      </c>
    </row>
    <row r="316" spans="1:8" x14ac:dyDescent="0.25">
      <c r="A316" t="s">
        <v>341</v>
      </c>
      <c r="B316">
        <v>0.418904700099131</v>
      </c>
      <c r="C316">
        <v>4.16048472542591E-2</v>
      </c>
      <c r="D316">
        <v>17</v>
      </c>
      <c r="E316">
        <v>79377665</v>
      </c>
      <c r="F316" t="s">
        <v>735</v>
      </c>
      <c r="G316" t="s">
        <v>534</v>
      </c>
      <c r="H316" t="s">
        <v>455</v>
      </c>
    </row>
    <row r="317" spans="1:8" x14ac:dyDescent="0.25">
      <c r="A317" t="s">
        <v>342</v>
      </c>
      <c r="B317">
        <v>0.41889496009648403</v>
      </c>
      <c r="C317">
        <v>4.16100809009202E-2</v>
      </c>
      <c r="D317">
        <v>11</v>
      </c>
      <c r="E317">
        <v>1542360</v>
      </c>
      <c r="F317" t="s">
        <v>734</v>
      </c>
      <c r="G317" t="s">
        <v>546</v>
      </c>
    </row>
    <row r="318" spans="1:8" x14ac:dyDescent="0.25">
      <c r="A318" t="s">
        <v>343</v>
      </c>
      <c r="B318">
        <v>0.41829885277436202</v>
      </c>
      <c r="C318">
        <v>4.1931377624097002E-2</v>
      </c>
      <c r="D318">
        <v>7</v>
      </c>
      <c r="E318">
        <v>150032578</v>
      </c>
      <c r="F318" t="s">
        <v>733</v>
      </c>
      <c r="G318" t="s">
        <v>558</v>
      </c>
      <c r="H318" t="s">
        <v>455</v>
      </c>
    </row>
    <row r="319" spans="1:8" x14ac:dyDescent="0.25">
      <c r="A319" t="s">
        <v>345</v>
      </c>
      <c r="B319">
        <v>0.41787971337172097</v>
      </c>
      <c r="C319">
        <v>4.2158456086353602E-2</v>
      </c>
      <c r="D319">
        <v>5</v>
      </c>
      <c r="E319">
        <v>172196746</v>
      </c>
      <c r="F319" t="s">
        <v>732</v>
      </c>
      <c r="G319" t="s">
        <v>460</v>
      </c>
      <c r="H319" t="s">
        <v>468</v>
      </c>
    </row>
    <row r="320" spans="1:8" x14ac:dyDescent="0.25">
      <c r="A320" t="s">
        <v>346</v>
      </c>
      <c r="B320">
        <v>0.417811598180169</v>
      </c>
      <c r="C320">
        <v>4.2195450224656497E-2</v>
      </c>
      <c r="D320">
        <v>12</v>
      </c>
      <c r="E320">
        <v>94468759</v>
      </c>
      <c r="F320" t="s">
        <v>731</v>
      </c>
    </row>
    <row r="321" spans="1:8" x14ac:dyDescent="0.25">
      <c r="A321" t="s">
        <v>347</v>
      </c>
      <c r="B321">
        <v>0.41742824876275803</v>
      </c>
      <c r="C321">
        <v>4.2404127950245597E-2</v>
      </c>
      <c r="D321">
        <v>17</v>
      </c>
      <c r="E321">
        <v>73893634</v>
      </c>
      <c r="F321" t="s">
        <v>730</v>
      </c>
      <c r="G321" t="s">
        <v>440</v>
      </c>
      <c r="H321" t="s">
        <v>456</v>
      </c>
    </row>
    <row r="322" spans="1:8" x14ac:dyDescent="0.25">
      <c r="A322" t="s">
        <v>348</v>
      </c>
      <c r="B322">
        <v>0.417145114807282</v>
      </c>
      <c r="C322">
        <v>4.2558773166478998E-2</v>
      </c>
      <c r="D322">
        <v>6</v>
      </c>
      <c r="E322">
        <v>144652488</v>
      </c>
      <c r="F322" t="s">
        <v>729</v>
      </c>
      <c r="G322" t="s">
        <v>566</v>
      </c>
      <c r="H322" t="s">
        <v>455</v>
      </c>
    </row>
    <row r="323" spans="1:8" x14ac:dyDescent="0.25">
      <c r="A323" t="s">
        <v>349</v>
      </c>
      <c r="B323">
        <v>0.41703906911417299</v>
      </c>
      <c r="C323">
        <v>4.2616808328115402E-2</v>
      </c>
      <c r="D323">
        <v>6</v>
      </c>
      <c r="E323">
        <v>30656070</v>
      </c>
      <c r="F323" t="s">
        <v>728</v>
      </c>
      <c r="G323" t="s">
        <v>592</v>
      </c>
      <c r="H323" t="s">
        <v>456</v>
      </c>
    </row>
    <row r="324" spans="1:8" x14ac:dyDescent="0.25">
      <c r="A324" t="s">
        <v>350</v>
      </c>
      <c r="B324">
        <v>0.41696513311911398</v>
      </c>
      <c r="C324">
        <v>4.2657307738382E-2</v>
      </c>
      <c r="D324">
        <v>2</v>
      </c>
      <c r="E324">
        <v>42794680</v>
      </c>
      <c r="F324" t="s">
        <v>727</v>
      </c>
      <c r="G324" t="s">
        <v>399</v>
      </c>
      <c r="H324" t="s">
        <v>456</v>
      </c>
    </row>
    <row r="325" spans="1:8" x14ac:dyDescent="0.25">
      <c r="A325" t="s">
        <v>352</v>
      </c>
      <c r="B325">
        <v>0.416589273209443</v>
      </c>
      <c r="C325">
        <v>4.2863657809876297E-2</v>
      </c>
      <c r="D325">
        <v>19</v>
      </c>
      <c r="E325">
        <v>12175268</v>
      </c>
      <c r="F325" t="s">
        <v>726</v>
      </c>
      <c r="G325" t="s">
        <v>447</v>
      </c>
      <c r="H325" t="s">
        <v>456</v>
      </c>
    </row>
    <row r="326" spans="1:8" x14ac:dyDescent="0.25">
      <c r="A326" t="s">
        <v>354</v>
      </c>
      <c r="B326">
        <v>0.41542338251894001</v>
      </c>
      <c r="C326">
        <v>4.3508733637101997E-2</v>
      </c>
      <c r="D326">
        <v>17</v>
      </c>
      <c r="E326">
        <v>78999640</v>
      </c>
      <c r="F326" t="s">
        <v>725</v>
      </c>
    </row>
    <row r="327" spans="1:8" x14ac:dyDescent="0.25">
      <c r="A327" t="s">
        <v>355</v>
      </c>
      <c r="B327">
        <v>0.41537272653400797</v>
      </c>
      <c r="C327">
        <v>4.3536932864254203E-2</v>
      </c>
      <c r="D327">
        <v>1</v>
      </c>
      <c r="E327">
        <v>150582344</v>
      </c>
      <c r="F327" t="s">
        <v>724</v>
      </c>
      <c r="H327" t="s">
        <v>455</v>
      </c>
    </row>
    <row r="328" spans="1:8" x14ac:dyDescent="0.25">
      <c r="A328" t="s">
        <v>356</v>
      </c>
      <c r="B328">
        <v>0.41513782386547099</v>
      </c>
      <c r="C328">
        <v>4.3667886300385803E-2</v>
      </c>
      <c r="D328">
        <v>2</v>
      </c>
      <c r="E328">
        <v>219267341</v>
      </c>
      <c r="F328" t="s">
        <v>723</v>
      </c>
      <c r="G328" t="s">
        <v>581</v>
      </c>
      <c r="H328" t="s">
        <v>456</v>
      </c>
    </row>
    <row r="329" spans="1:8" x14ac:dyDescent="0.25">
      <c r="A329" t="s">
        <v>357</v>
      </c>
      <c r="B329">
        <v>0.41506207958781199</v>
      </c>
      <c r="C329">
        <v>4.37101780352935E-2</v>
      </c>
      <c r="D329">
        <v>15</v>
      </c>
      <c r="E329">
        <v>57719922</v>
      </c>
      <c r="F329" t="s">
        <v>722</v>
      </c>
      <c r="G329" t="s">
        <v>573</v>
      </c>
      <c r="H329" t="s">
        <v>455</v>
      </c>
    </row>
    <row r="330" spans="1:8" x14ac:dyDescent="0.25">
      <c r="A330" t="s">
        <v>358</v>
      </c>
      <c r="B330">
        <v>0.41489383730359802</v>
      </c>
      <c r="C330">
        <v>4.3804230928800099E-2</v>
      </c>
      <c r="D330">
        <v>17</v>
      </c>
      <c r="E330">
        <v>39558556</v>
      </c>
      <c r="F330" t="s">
        <v>721</v>
      </c>
      <c r="G330" t="s">
        <v>444</v>
      </c>
      <c r="H330" t="s">
        <v>456</v>
      </c>
    </row>
    <row r="331" spans="1:8" x14ac:dyDescent="0.25">
      <c r="A331" t="s">
        <v>359</v>
      </c>
      <c r="B331">
        <v>0.41428679108855199</v>
      </c>
      <c r="C331">
        <v>4.41449104020082E-2</v>
      </c>
      <c r="D331">
        <v>11</v>
      </c>
      <c r="E331">
        <v>64081430</v>
      </c>
      <c r="F331" t="s">
        <v>720</v>
      </c>
      <c r="G331" t="s">
        <v>428</v>
      </c>
      <c r="H331" t="s">
        <v>456</v>
      </c>
    </row>
    <row r="332" spans="1:8" x14ac:dyDescent="0.25">
      <c r="A332" t="s">
        <v>360</v>
      </c>
      <c r="B332">
        <v>0.41407974037180401</v>
      </c>
      <c r="C332">
        <v>4.4261583141424199E-2</v>
      </c>
      <c r="D332">
        <v>11</v>
      </c>
      <c r="E332">
        <v>71699167</v>
      </c>
      <c r="F332" t="s">
        <v>719</v>
      </c>
      <c r="G332" t="s">
        <v>636</v>
      </c>
      <c r="H332" t="s">
        <v>455</v>
      </c>
    </row>
    <row r="333" spans="1:8" x14ac:dyDescent="0.25">
      <c r="A333" t="s">
        <v>361</v>
      </c>
      <c r="B333">
        <v>0.41364277839579</v>
      </c>
      <c r="C333">
        <v>4.4508604224722803E-2</v>
      </c>
      <c r="D333">
        <v>15</v>
      </c>
      <c r="E333">
        <v>70699636</v>
      </c>
      <c r="F333" t="s">
        <v>718</v>
      </c>
    </row>
    <row r="334" spans="1:8" x14ac:dyDescent="0.25">
      <c r="A334" t="s">
        <v>362</v>
      </c>
      <c r="B334">
        <v>0.41358790652754701</v>
      </c>
      <c r="C334">
        <v>4.4539700342373797E-2</v>
      </c>
      <c r="D334">
        <v>3</v>
      </c>
      <c r="E334">
        <v>50341009</v>
      </c>
      <c r="F334" t="s">
        <v>717</v>
      </c>
      <c r="G334" t="s">
        <v>403</v>
      </c>
      <c r="H334" t="s">
        <v>456</v>
      </c>
    </row>
    <row r="335" spans="1:8" x14ac:dyDescent="0.25">
      <c r="A335" t="s">
        <v>363</v>
      </c>
      <c r="B335">
        <v>0.41329667036934198</v>
      </c>
      <c r="C335">
        <v>4.4705030325962701E-2</v>
      </c>
      <c r="D335">
        <v>19</v>
      </c>
      <c r="E335">
        <v>11300651</v>
      </c>
      <c r="F335" t="s">
        <v>716</v>
      </c>
      <c r="G335" t="s">
        <v>569</v>
      </c>
      <c r="H335" t="s">
        <v>455</v>
      </c>
    </row>
    <row r="336" spans="1:8" x14ac:dyDescent="0.25">
      <c r="A336" t="s">
        <v>364</v>
      </c>
      <c r="B336">
        <v>0.41295521920630501</v>
      </c>
      <c r="C336">
        <v>4.48994787696671E-2</v>
      </c>
      <c r="D336">
        <v>19</v>
      </c>
      <c r="E336">
        <v>6108131</v>
      </c>
      <c r="F336" t="s">
        <v>715</v>
      </c>
      <c r="G336" t="s">
        <v>458</v>
      </c>
      <c r="H336" t="s">
        <v>455</v>
      </c>
    </row>
    <row r="337" spans="1:8" x14ac:dyDescent="0.25">
      <c r="A337" t="s">
        <v>365</v>
      </c>
      <c r="B337">
        <v>0.41263288299298601</v>
      </c>
      <c r="C337">
        <v>4.5083649324713801E-2</v>
      </c>
      <c r="D337">
        <v>1</v>
      </c>
      <c r="E337">
        <v>27872303</v>
      </c>
      <c r="F337" t="s">
        <v>714</v>
      </c>
      <c r="G337" t="s">
        <v>461</v>
      </c>
      <c r="H337" t="s">
        <v>455</v>
      </c>
    </row>
    <row r="338" spans="1:8" x14ac:dyDescent="0.25">
      <c r="A338" t="s">
        <v>366</v>
      </c>
      <c r="B338">
        <v>0.41240069646675598</v>
      </c>
      <c r="C338">
        <v>4.521667816068E-2</v>
      </c>
      <c r="D338">
        <v>20</v>
      </c>
      <c r="E338">
        <v>43977531</v>
      </c>
      <c r="F338" t="s">
        <v>713</v>
      </c>
      <c r="G338" t="s">
        <v>452</v>
      </c>
      <c r="H338" t="s">
        <v>456</v>
      </c>
    </row>
    <row r="339" spans="1:8" x14ac:dyDescent="0.25">
      <c r="A339" t="s">
        <v>367</v>
      </c>
      <c r="B339">
        <v>0.41194545563991403</v>
      </c>
      <c r="C339">
        <v>4.5478396038252697E-2</v>
      </c>
      <c r="D339">
        <v>10</v>
      </c>
      <c r="E339">
        <v>105579899</v>
      </c>
      <c r="F339" t="s">
        <v>712</v>
      </c>
      <c r="G339" t="s">
        <v>484</v>
      </c>
      <c r="H339" t="s">
        <v>455</v>
      </c>
    </row>
    <row r="340" spans="1:8" x14ac:dyDescent="0.25">
      <c r="A340" t="s">
        <v>369</v>
      </c>
      <c r="B340">
        <v>0.41128990573680901</v>
      </c>
      <c r="C340">
        <v>4.5857354162510702E-2</v>
      </c>
      <c r="D340">
        <v>1</v>
      </c>
      <c r="E340">
        <v>156217981</v>
      </c>
      <c r="F340" t="s">
        <v>711</v>
      </c>
      <c r="G340" t="s">
        <v>394</v>
      </c>
      <c r="H340" t="s">
        <v>456</v>
      </c>
    </row>
    <row r="341" spans="1:8" x14ac:dyDescent="0.25">
      <c r="A341" t="s">
        <v>370</v>
      </c>
      <c r="B341">
        <v>0.41077608553043299</v>
      </c>
      <c r="C341">
        <v>4.6156106121812798E-2</v>
      </c>
      <c r="D341">
        <v>12</v>
      </c>
      <c r="E341">
        <v>121345228</v>
      </c>
      <c r="F341" t="s">
        <v>710</v>
      </c>
    </row>
    <row r="342" spans="1:8" x14ac:dyDescent="0.25">
      <c r="A342" t="s">
        <v>371</v>
      </c>
      <c r="B342">
        <v>0.410581210030939</v>
      </c>
      <c r="C342">
        <v>4.6269810689984002E-2</v>
      </c>
      <c r="D342">
        <v>18</v>
      </c>
      <c r="E342">
        <v>56296243</v>
      </c>
      <c r="F342" t="s">
        <v>709</v>
      </c>
      <c r="G342" t="s">
        <v>445</v>
      </c>
      <c r="H342" t="s">
        <v>456</v>
      </c>
    </row>
    <row r="343" spans="1:8" x14ac:dyDescent="0.25">
      <c r="A343" t="s">
        <v>372</v>
      </c>
      <c r="B343">
        <v>0.41057415799159103</v>
      </c>
      <c r="C343">
        <v>4.6273929469017101E-2</v>
      </c>
      <c r="D343">
        <v>2</v>
      </c>
      <c r="E343">
        <v>97573176</v>
      </c>
      <c r="F343" t="s">
        <v>708</v>
      </c>
      <c r="G343" t="s">
        <v>527</v>
      </c>
      <c r="H343" t="s">
        <v>455</v>
      </c>
    </row>
    <row r="344" spans="1:8" x14ac:dyDescent="0.25">
      <c r="A344" t="s">
        <v>373</v>
      </c>
      <c r="B344">
        <v>0.41035466150762101</v>
      </c>
      <c r="C344">
        <v>4.6402270984255298E-2</v>
      </c>
      <c r="D344">
        <v>17</v>
      </c>
      <c r="E344">
        <v>3848506</v>
      </c>
      <c r="F344" t="s">
        <v>707</v>
      </c>
      <c r="G344" t="s">
        <v>646</v>
      </c>
      <c r="H344" t="s">
        <v>470</v>
      </c>
    </row>
    <row r="345" spans="1:8" x14ac:dyDescent="0.25">
      <c r="A345" t="s">
        <v>374</v>
      </c>
      <c r="B345">
        <v>0.41031393958140999</v>
      </c>
      <c r="C345">
        <v>4.6426112045859197E-2</v>
      </c>
      <c r="D345">
        <v>1</v>
      </c>
      <c r="E345">
        <v>116369351</v>
      </c>
      <c r="F345" t="s">
        <v>706</v>
      </c>
    </row>
    <row r="346" spans="1:8" x14ac:dyDescent="0.25">
      <c r="A346" t="s">
        <v>375</v>
      </c>
      <c r="B346">
        <v>0.41023025057968598</v>
      </c>
      <c r="C346">
        <v>4.64751386980191E-2</v>
      </c>
      <c r="D346">
        <v>12</v>
      </c>
      <c r="E346">
        <v>101470827</v>
      </c>
      <c r="F346" t="s">
        <v>705</v>
      </c>
      <c r="G346" t="s">
        <v>533</v>
      </c>
      <c r="H346" t="s">
        <v>455</v>
      </c>
    </row>
    <row r="347" spans="1:8" x14ac:dyDescent="0.25">
      <c r="A347" t="s">
        <v>376</v>
      </c>
      <c r="B347">
        <v>0.409427238679969</v>
      </c>
      <c r="C347">
        <v>4.6947620182224502E-2</v>
      </c>
      <c r="D347">
        <v>19</v>
      </c>
      <c r="E347">
        <v>50433949</v>
      </c>
      <c r="F347" t="s">
        <v>704</v>
      </c>
      <c r="G347" t="s">
        <v>503</v>
      </c>
      <c r="H347" t="s">
        <v>456</v>
      </c>
    </row>
    <row r="348" spans="1:8" x14ac:dyDescent="0.25">
      <c r="A348" t="s">
        <v>377</v>
      </c>
      <c r="B348">
        <v>0.40937881960850497</v>
      </c>
      <c r="C348">
        <v>4.6976228910259703E-2</v>
      </c>
      <c r="D348">
        <v>15</v>
      </c>
      <c r="E348">
        <v>48935514</v>
      </c>
      <c r="F348" t="s">
        <v>703</v>
      </c>
      <c r="G348" t="s">
        <v>632</v>
      </c>
      <c r="H348" t="s">
        <v>470</v>
      </c>
    </row>
    <row r="349" spans="1:8" x14ac:dyDescent="0.25">
      <c r="A349" t="s">
        <v>378</v>
      </c>
      <c r="B349">
        <v>0.40885074058533799</v>
      </c>
      <c r="C349">
        <v>4.7289133646920299E-2</v>
      </c>
      <c r="D349">
        <v>17</v>
      </c>
      <c r="E349">
        <v>1906190</v>
      </c>
      <c r="F349" t="s">
        <v>702</v>
      </c>
      <c r="G349" t="s">
        <v>565</v>
      </c>
      <c r="H349" t="s">
        <v>455</v>
      </c>
    </row>
    <row r="350" spans="1:8" x14ac:dyDescent="0.25">
      <c r="A350" t="s">
        <v>379</v>
      </c>
      <c r="B350">
        <v>0.40833362106522703</v>
      </c>
      <c r="C350">
        <v>4.7597120743383403E-2</v>
      </c>
      <c r="D350">
        <v>1</v>
      </c>
      <c r="E350">
        <v>45277354</v>
      </c>
      <c r="F350" t="s">
        <v>701</v>
      </c>
      <c r="G350" t="s">
        <v>489</v>
      </c>
      <c r="H350" t="s">
        <v>464</v>
      </c>
    </row>
    <row r="351" spans="1:8" x14ac:dyDescent="0.25">
      <c r="A351" t="s">
        <v>380</v>
      </c>
      <c r="B351">
        <v>0.40813848296510902</v>
      </c>
      <c r="C351">
        <v>4.7713747893496201E-2</v>
      </c>
      <c r="D351">
        <v>7</v>
      </c>
      <c r="E351">
        <v>140396019</v>
      </c>
      <c r="F351" t="s">
        <v>700</v>
      </c>
      <c r="G351" t="s">
        <v>631</v>
      </c>
      <c r="H351" t="s">
        <v>456</v>
      </c>
    </row>
    <row r="352" spans="1:8" x14ac:dyDescent="0.25">
      <c r="A352" t="s">
        <v>381</v>
      </c>
      <c r="B352">
        <v>0.40812927688054601</v>
      </c>
      <c r="C352">
        <v>4.77192555541779E-2</v>
      </c>
      <c r="D352">
        <v>6</v>
      </c>
      <c r="E352">
        <v>31696333</v>
      </c>
      <c r="F352" t="s">
        <v>699</v>
      </c>
      <c r="G352" t="s">
        <v>583</v>
      </c>
      <c r="H352" t="s">
        <v>470</v>
      </c>
    </row>
    <row r="353" spans="1:8" x14ac:dyDescent="0.25">
      <c r="A353" t="s">
        <v>382</v>
      </c>
      <c r="B353">
        <v>0.40801334089910402</v>
      </c>
      <c r="C353">
        <v>4.7788658290484502E-2</v>
      </c>
      <c r="D353">
        <v>1</v>
      </c>
      <c r="E353">
        <v>149908085</v>
      </c>
      <c r="F353" t="s">
        <v>698</v>
      </c>
      <c r="G353" t="s">
        <v>392</v>
      </c>
      <c r="H353" t="s">
        <v>456</v>
      </c>
    </row>
    <row r="354" spans="1:8" x14ac:dyDescent="0.25">
      <c r="A354" t="s">
        <v>384</v>
      </c>
      <c r="B354">
        <v>0.40730548404037298</v>
      </c>
      <c r="C354">
        <v>4.8214114379820198E-2</v>
      </c>
      <c r="D354">
        <v>6</v>
      </c>
      <c r="E354">
        <v>31081518</v>
      </c>
      <c r="F354" t="s">
        <v>697</v>
      </c>
      <c r="G354" t="s">
        <v>411</v>
      </c>
    </row>
    <row r="355" spans="1:8" x14ac:dyDescent="0.25">
      <c r="A355" t="s">
        <v>385</v>
      </c>
      <c r="B355">
        <v>0.406689189642369</v>
      </c>
      <c r="C355">
        <v>4.8586940016736503E-2</v>
      </c>
      <c r="D355">
        <v>3</v>
      </c>
      <c r="E355">
        <v>14409599</v>
      </c>
      <c r="F355" t="s">
        <v>696</v>
      </c>
    </row>
    <row r="356" spans="1:8" x14ac:dyDescent="0.25">
      <c r="A356" t="s">
        <v>386</v>
      </c>
      <c r="B356">
        <v>0.40564631364272802</v>
      </c>
      <c r="C356">
        <v>4.9222945607576098E-2</v>
      </c>
      <c r="D356">
        <v>17</v>
      </c>
      <c r="E356">
        <v>76895722</v>
      </c>
      <c r="F356" t="s">
        <v>695</v>
      </c>
      <c r="G356" t="s">
        <v>507</v>
      </c>
      <c r="H356" t="s">
        <v>455</v>
      </c>
    </row>
    <row r="357" spans="1:8" x14ac:dyDescent="0.25">
      <c r="A357" t="s">
        <v>387</v>
      </c>
      <c r="B357">
        <v>0.405285440203693</v>
      </c>
      <c r="C357">
        <v>4.9444532420877797E-2</v>
      </c>
      <c r="D357">
        <v>17</v>
      </c>
      <c r="E357">
        <v>47807591</v>
      </c>
      <c r="F357" t="s">
        <v>694</v>
      </c>
      <c r="G357" t="s">
        <v>611</v>
      </c>
      <c r="H357" t="s">
        <v>455</v>
      </c>
    </row>
    <row r="358" spans="1:8" x14ac:dyDescent="0.25">
      <c r="A358" t="s">
        <v>388</v>
      </c>
      <c r="B358">
        <v>0.40510260891112199</v>
      </c>
      <c r="C358">
        <v>4.9557092572729201E-2</v>
      </c>
      <c r="D358">
        <v>10</v>
      </c>
      <c r="E358">
        <v>79003155</v>
      </c>
      <c r="F358" t="s">
        <v>693</v>
      </c>
      <c r="G358" t="s">
        <v>524</v>
      </c>
      <c r="H358" t="s">
        <v>455</v>
      </c>
    </row>
    <row r="359" spans="1:8" x14ac:dyDescent="0.25">
      <c r="A359" t="s">
        <v>389</v>
      </c>
      <c r="B359">
        <v>0.40498152740000798</v>
      </c>
      <c r="C359">
        <v>4.9631746325642399E-2</v>
      </c>
      <c r="D359">
        <v>11</v>
      </c>
      <c r="E359">
        <v>114128517</v>
      </c>
      <c r="F359" t="s">
        <v>692</v>
      </c>
      <c r="G359" t="s">
        <v>427</v>
      </c>
      <c r="H359" t="s">
        <v>456</v>
      </c>
    </row>
    <row r="360" spans="1:8" x14ac:dyDescent="0.25">
      <c r="A360" t="s">
        <v>390</v>
      </c>
      <c r="B360">
        <v>0.40489798595173598</v>
      </c>
      <c r="C360">
        <v>4.9683305543155198E-2</v>
      </c>
      <c r="D360">
        <v>10</v>
      </c>
      <c r="E360">
        <v>13830045</v>
      </c>
      <c r="F360" t="s">
        <v>691</v>
      </c>
      <c r="G360" t="s">
        <v>497</v>
      </c>
      <c r="H360" t="s">
        <v>455</v>
      </c>
    </row>
    <row r="361" spans="1:8" x14ac:dyDescent="0.25">
      <c r="A361" t="s">
        <v>383</v>
      </c>
      <c r="B361">
        <v>-0.407454415113427</v>
      </c>
      <c r="C361">
        <v>4.8124354909290602E-2</v>
      </c>
      <c r="D361">
        <v>16</v>
      </c>
      <c r="E361">
        <v>30579519</v>
      </c>
      <c r="F361" t="s">
        <v>690</v>
      </c>
    </row>
    <row r="362" spans="1:8" x14ac:dyDescent="0.25">
      <c r="A362" t="s">
        <v>368</v>
      </c>
      <c r="B362">
        <v>-0.41156099307879801</v>
      </c>
      <c r="C362">
        <v>4.5700346266632101E-2</v>
      </c>
      <c r="D362">
        <v>2</v>
      </c>
      <c r="E362">
        <v>97439827</v>
      </c>
      <c r="F362" t="s">
        <v>689</v>
      </c>
      <c r="G362" t="s">
        <v>594</v>
      </c>
      <c r="H362" t="s">
        <v>455</v>
      </c>
    </row>
    <row r="363" spans="1:8" x14ac:dyDescent="0.25">
      <c r="A363" t="s">
        <v>353</v>
      </c>
      <c r="B363">
        <v>-0.41577456771801602</v>
      </c>
      <c r="C363">
        <v>4.3313629548855898E-2</v>
      </c>
      <c r="D363">
        <v>1</v>
      </c>
      <c r="E363">
        <v>234867300</v>
      </c>
      <c r="F363" t="s">
        <v>688</v>
      </c>
      <c r="H363" t="s">
        <v>464</v>
      </c>
    </row>
    <row r="364" spans="1:8" x14ac:dyDescent="0.25">
      <c r="A364" t="s">
        <v>351</v>
      </c>
      <c r="B364">
        <v>-0.41668889247919699</v>
      </c>
      <c r="C364">
        <v>4.2808889821764298E-2</v>
      </c>
      <c r="D364">
        <v>17</v>
      </c>
      <c r="E364">
        <v>38171530</v>
      </c>
      <c r="F364" t="s">
        <v>687</v>
      </c>
      <c r="G364" t="s">
        <v>439</v>
      </c>
      <c r="H364" t="s">
        <v>456</v>
      </c>
    </row>
    <row r="365" spans="1:8" x14ac:dyDescent="0.25">
      <c r="A365" t="s">
        <v>344</v>
      </c>
      <c r="B365">
        <v>-0.41794411104185702</v>
      </c>
      <c r="C365">
        <v>4.2123504433254001E-2</v>
      </c>
      <c r="D365">
        <v>13</v>
      </c>
      <c r="E365">
        <v>24273617</v>
      </c>
      <c r="F365" t="s">
        <v>686</v>
      </c>
    </row>
    <row r="366" spans="1:8" x14ac:dyDescent="0.25">
      <c r="A366" t="s">
        <v>335</v>
      </c>
      <c r="B366">
        <v>-0.41954602920707501</v>
      </c>
      <c r="C366">
        <v>4.1261376749555503E-2</v>
      </c>
      <c r="D366">
        <v>11</v>
      </c>
      <c r="E366">
        <v>2920209</v>
      </c>
      <c r="F366" t="s">
        <v>685</v>
      </c>
      <c r="G366" t="s">
        <v>570</v>
      </c>
      <c r="H366" t="s">
        <v>456</v>
      </c>
    </row>
    <row r="367" spans="1:8" x14ac:dyDescent="0.25">
      <c r="A367" t="s">
        <v>329</v>
      </c>
      <c r="B367">
        <v>-0.422131565107425</v>
      </c>
      <c r="C367">
        <v>3.98992433487554E-2</v>
      </c>
      <c r="D367">
        <v>11</v>
      </c>
      <c r="E367">
        <v>129444501</v>
      </c>
      <c r="F367" t="s">
        <v>684</v>
      </c>
    </row>
    <row r="368" spans="1:8" x14ac:dyDescent="0.25">
      <c r="A368" t="s">
        <v>322</v>
      </c>
      <c r="B368">
        <v>-0.42265895292752897</v>
      </c>
      <c r="C368">
        <v>3.9625805368089802E-2</v>
      </c>
      <c r="D368">
        <v>17</v>
      </c>
      <c r="E368">
        <v>38171697</v>
      </c>
      <c r="F368" t="s">
        <v>683</v>
      </c>
      <c r="G368" t="s">
        <v>439</v>
      </c>
      <c r="H368" t="s">
        <v>456</v>
      </c>
    </row>
    <row r="369" spans="1:8" x14ac:dyDescent="0.25">
      <c r="A369" t="s">
        <v>318</v>
      </c>
      <c r="B369">
        <v>-0.42415991591650398</v>
      </c>
      <c r="C369">
        <v>3.8855674468231099E-2</v>
      </c>
      <c r="D369">
        <v>9</v>
      </c>
      <c r="E369">
        <v>110310795</v>
      </c>
      <c r="F369" t="s">
        <v>682</v>
      </c>
    </row>
    <row r="370" spans="1:8" x14ac:dyDescent="0.25">
      <c r="A370" t="s">
        <v>317</v>
      </c>
      <c r="B370">
        <v>-0.424644448677022</v>
      </c>
      <c r="C370">
        <v>3.8609604237946397E-2</v>
      </c>
      <c r="D370">
        <v>17</v>
      </c>
      <c r="E370">
        <v>80255419</v>
      </c>
      <c r="F370" t="s">
        <v>681</v>
      </c>
    </row>
    <row r="371" spans="1:8" x14ac:dyDescent="0.25">
      <c r="A371" t="s">
        <v>310</v>
      </c>
      <c r="B371">
        <v>-0.42714857533038803</v>
      </c>
      <c r="C371">
        <v>3.7357430966775698E-2</v>
      </c>
      <c r="D371">
        <v>12</v>
      </c>
      <c r="E371">
        <v>133055588</v>
      </c>
      <c r="F371" t="s">
        <v>680</v>
      </c>
    </row>
    <row r="372" spans="1:8" x14ac:dyDescent="0.25">
      <c r="A372" t="s">
        <v>292</v>
      </c>
      <c r="B372">
        <v>-0.43537967238470199</v>
      </c>
      <c r="C372">
        <v>3.3466321013707598E-2</v>
      </c>
      <c r="D372">
        <v>20</v>
      </c>
      <c r="E372">
        <v>56888536</v>
      </c>
      <c r="F372" t="s">
        <v>679</v>
      </c>
      <c r="G372" t="s">
        <v>588</v>
      </c>
      <c r="H372" t="s">
        <v>455</v>
      </c>
    </row>
    <row r="373" spans="1:8" x14ac:dyDescent="0.25">
      <c r="A373" t="s">
        <v>285</v>
      </c>
      <c r="B373">
        <v>-0.437996577711737</v>
      </c>
      <c r="C373">
        <v>3.22991621932016E-2</v>
      </c>
      <c r="D373">
        <v>15</v>
      </c>
      <c r="E373">
        <v>77265894</v>
      </c>
      <c r="F373" t="s">
        <v>678</v>
      </c>
    </row>
    <row r="374" spans="1:8" x14ac:dyDescent="0.25">
      <c r="A374" t="s">
        <v>273</v>
      </c>
      <c r="B374">
        <v>-0.442157224075792</v>
      </c>
      <c r="C374">
        <v>3.0510430331707701E-2</v>
      </c>
      <c r="D374">
        <v>15</v>
      </c>
      <c r="E374">
        <v>65176353</v>
      </c>
      <c r="F374" t="s">
        <v>677</v>
      </c>
      <c r="H374" t="s">
        <v>455</v>
      </c>
    </row>
    <row r="375" spans="1:8" x14ac:dyDescent="0.25">
      <c r="A375" t="s">
        <v>269</v>
      </c>
      <c r="B375">
        <v>-0.44327926997646899</v>
      </c>
      <c r="C375">
        <v>3.00418393191304E-2</v>
      </c>
      <c r="D375">
        <v>3</v>
      </c>
      <c r="E375">
        <v>10399439</v>
      </c>
      <c r="F375" t="s">
        <v>676</v>
      </c>
      <c r="G375" t="s">
        <v>486</v>
      </c>
      <c r="H375" t="s">
        <v>455</v>
      </c>
    </row>
    <row r="376" spans="1:8" x14ac:dyDescent="0.25">
      <c r="A376" t="s">
        <v>268</v>
      </c>
      <c r="B376">
        <v>-0.44380688653948303</v>
      </c>
      <c r="C376">
        <v>2.98234910485255E-2</v>
      </c>
      <c r="D376">
        <v>9</v>
      </c>
      <c r="E376">
        <v>21558871</v>
      </c>
      <c r="F376" t="s">
        <v>675</v>
      </c>
      <c r="G376" t="s">
        <v>511</v>
      </c>
      <c r="H376" t="s">
        <v>455</v>
      </c>
    </row>
    <row r="377" spans="1:8" x14ac:dyDescent="0.25">
      <c r="A377" t="s">
        <v>263</v>
      </c>
      <c r="B377">
        <v>-0.44473115676726199</v>
      </c>
      <c r="C377">
        <v>2.9444049186739599E-2</v>
      </c>
      <c r="D377">
        <v>5</v>
      </c>
      <c r="E377">
        <v>73729290</v>
      </c>
      <c r="F377" t="s">
        <v>674</v>
      </c>
      <c r="H377" t="s">
        <v>455</v>
      </c>
    </row>
    <row r="378" spans="1:8" x14ac:dyDescent="0.25">
      <c r="A378" t="s">
        <v>246</v>
      </c>
      <c r="B378">
        <v>-0.45070226761603999</v>
      </c>
      <c r="C378">
        <v>2.7084741158061199E-2</v>
      </c>
      <c r="D378">
        <v>19</v>
      </c>
      <c r="E378">
        <v>4634827</v>
      </c>
      <c r="F378" t="s">
        <v>673</v>
      </c>
    </row>
    <row r="379" spans="1:8" x14ac:dyDescent="0.25">
      <c r="A379" t="s">
        <v>219</v>
      </c>
      <c r="B379">
        <v>-0.46163476319284702</v>
      </c>
      <c r="C379">
        <v>2.31591890116572E-2</v>
      </c>
      <c r="D379">
        <v>3</v>
      </c>
      <c r="E379">
        <v>10399379</v>
      </c>
      <c r="F379" t="s">
        <v>672</v>
      </c>
      <c r="G379" t="s">
        <v>486</v>
      </c>
      <c r="H379" t="s">
        <v>455</v>
      </c>
    </row>
    <row r="380" spans="1:8" x14ac:dyDescent="0.25">
      <c r="A380" t="s">
        <v>218</v>
      </c>
      <c r="B380">
        <v>-0.46172512562855</v>
      </c>
      <c r="C380">
        <v>2.3128770752327499E-2</v>
      </c>
      <c r="D380">
        <v>1</v>
      </c>
      <c r="E380">
        <v>184761873</v>
      </c>
      <c r="F380" t="s">
        <v>671</v>
      </c>
      <c r="G380" t="s">
        <v>530</v>
      </c>
      <c r="H380" t="s">
        <v>470</v>
      </c>
    </row>
    <row r="381" spans="1:8" x14ac:dyDescent="0.25">
      <c r="A381" t="s">
        <v>211</v>
      </c>
      <c r="B381">
        <v>-0.46487896159945102</v>
      </c>
      <c r="C381">
        <v>2.2087139004478801E-2</v>
      </c>
      <c r="D381">
        <v>19</v>
      </c>
      <c r="E381">
        <v>41702153</v>
      </c>
      <c r="F381" t="s">
        <v>670</v>
      </c>
      <c r="G381" t="s">
        <v>615</v>
      </c>
      <c r="H381" t="s">
        <v>455</v>
      </c>
    </row>
    <row r="382" spans="1:8" x14ac:dyDescent="0.25">
      <c r="A382" t="s">
        <v>195</v>
      </c>
      <c r="B382">
        <v>-0.470791674459276</v>
      </c>
      <c r="C382">
        <v>2.02365753517912E-2</v>
      </c>
      <c r="D382">
        <v>19</v>
      </c>
      <c r="E382">
        <v>18589848</v>
      </c>
      <c r="F382" t="s">
        <v>669</v>
      </c>
      <c r="G382" t="s">
        <v>624</v>
      </c>
      <c r="H382" t="s">
        <v>455</v>
      </c>
    </row>
    <row r="383" spans="1:8" x14ac:dyDescent="0.25">
      <c r="A383" t="s">
        <v>192</v>
      </c>
      <c r="B383">
        <v>-0.472635892163144</v>
      </c>
      <c r="C383">
        <v>1.9685814499906799E-2</v>
      </c>
      <c r="D383">
        <v>8</v>
      </c>
      <c r="E383">
        <v>134315520</v>
      </c>
      <c r="F383" t="s">
        <v>668</v>
      </c>
    </row>
    <row r="384" spans="1:8" x14ac:dyDescent="0.25">
      <c r="A384" t="s">
        <v>188</v>
      </c>
      <c r="B384">
        <v>-0.47403568483453601</v>
      </c>
      <c r="C384">
        <v>1.9275949395880201E-2</v>
      </c>
      <c r="D384">
        <v>1</v>
      </c>
      <c r="E384">
        <v>114414340</v>
      </c>
      <c r="F384" t="s">
        <v>667</v>
      </c>
      <c r="G384" t="s">
        <v>391</v>
      </c>
      <c r="H384" t="s">
        <v>456</v>
      </c>
    </row>
    <row r="385" spans="1:8" x14ac:dyDescent="0.25">
      <c r="A385" t="s">
        <v>166</v>
      </c>
      <c r="B385">
        <v>-0.48701467539853999</v>
      </c>
      <c r="C385">
        <v>1.57956966066354E-2</v>
      </c>
      <c r="D385">
        <v>17</v>
      </c>
      <c r="E385">
        <v>78735324</v>
      </c>
      <c r="F385" t="s">
        <v>666</v>
      </c>
      <c r="G385" t="s">
        <v>543</v>
      </c>
      <c r="H385" t="s">
        <v>455</v>
      </c>
    </row>
    <row r="386" spans="1:8" x14ac:dyDescent="0.25">
      <c r="A386" t="s">
        <v>150</v>
      </c>
      <c r="B386">
        <v>-0.49671325451480802</v>
      </c>
      <c r="C386">
        <v>1.35454442163696E-2</v>
      </c>
      <c r="D386">
        <v>1</v>
      </c>
      <c r="E386">
        <v>155931763</v>
      </c>
      <c r="F386" t="s">
        <v>665</v>
      </c>
      <c r="G386" t="s">
        <v>579</v>
      </c>
      <c r="H386" t="s">
        <v>470</v>
      </c>
    </row>
    <row r="387" spans="1:8" x14ac:dyDescent="0.25">
      <c r="A387" t="s">
        <v>133</v>
      </c>
      <c r="B387">
        <v>-0.51150912135481297</v>
      </c>
      <c r="C387">
        <v>1.06243489398977E-2</v>
      </c>
      <c r="D387">
        <v>11</v>
      </c>
      <c r="E387">
        <v>2920128</v>
      </c>
      <c r="F387" t="s">
        <v>664</v>
      </c>
      <c r="G387" t="s">
        <v>570</v>
      </c>
      <c r="H387" t="s">
        <v>456</v>
      </c>
    </row>
    <row r="388" spans="1:8" x14ac:dyDescent="0.25">
      <c r="A388" t="s">
        <v>107</v>
      </c>
      <c r="B388">
        <v>-0.53179632766177398</v>
      </c>
      <c r="C388">
        <v>7.4823969529496902E-3</v>
      </c>
      <c r="D388">
        <v>6</v>
      </c>
      <c r="E388">
        <v>168768014</v>
      </c>
      <c r="F388" t="s">
        <v>663</v>
      </c>
    </row>
    <row r="389" spans="1:8" x14ac:dyDescent="0.25">
      <c r="A389" t="s">
        <v>85</v>
      </c>
      <c r="B389">
        <v>-0.54856225837201</v>
      </c>
      <c r="C389">
        <v>5.5092275068667103E-3</v>
      </c>
      <c r="D389">
        <v>1</v>
      </c>
      <c r="E389">
        <v>31229569</v>
      </c>
      <c r="F389" t="s">
        <v>662</v>
      </c>
      <c r="G389" t="s">
        <v>618</v>
      </c>
      <c r="H389" t="s">
        <v>455</v>
      </c>
    </row>
    <row r="390" spans="1:8" x14ac:dyDescent="0.25">
      <c r="A390" t="s">
        <v>82</v>
      </c>
      <c r="B390">
        <v>-0.55027903238432796</v>
      </c>
      <c r="C390">
        <v>5.3345054645991498E-3</v>
      </c>
      <c r="D390">
        <v>1</v>
      </c>
      <c r="E390">
        <v>39553001</v>
      </c>
      <c r="F390" t="s">
        <v>661</v>
      </c>
      <c r="G390" t="s">
        <v>539</v>
      </c>
      <c r="H390" t="s">
        <v>455</v>
      </c>
    </row>
    <row r="391" spans="1:8" x14ac:dyDescent="0.25">
      <c r="A391" t="s">
        <v>23</v>
      </c>
      <c r="B391">
        <v>-0.62265594519752199</v>
      </c>
      <c r="C391">
        <v>1.15604675950916E-3</v>
      </c>
      <c r="D391">
        <v>7</v>
      </c>
      <c r="E391">
        <v>73508618</v>
      </c>
      <c r="F391" t="s">
        <v>660</v>
      </c>
      <c r="G391" t="s">
        <v>506</v>
      </c>
      <c r="H391" t="s">
        <v>464</v>
      </c>
    </row>
    <row r="392" spans="1:8" x14ac:dyDescent="0.25">
      <c r="A392" t="s">
        <v>21</v>
      </c>
      <c r="B392">
        <v>-0.62521380645807201</v>
      </c>
      <c r="C392">
        <v>1.08774180467055E-3</v>
      </c>
      <c r="D392">
        <v>5</v>
      </c>
      <c r="E392">
        <v>133839271</v>
      </c>
      <c r="F392" t="s">
        <v>659</v>
      </c>
    </row>
  </sheetData>
  <autoFilter ref="A1:H1">
    <sortState ref="A2:H392">
      <sortCondition descending="1" ref="B1"/>
    </sortState>
  </autoFilter>
  <sortState ref="A2:I392">
    <sortCondition ref="B1"/>
  </sortState>
  <conditionalFormatting sqref="A1:A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Chandra</dc:creator>
  <cp:lastModifiedBy>Raghunath Chatterjee</cp:lastModifiedBy>
  <dcterms:created xsi:type="dcterms:W3CDTF">2018-02-12T05:52:45Z</dcterms:created>
  <dcterms:modified xsi:type="dcterms:W3CDTF">2018-07-10T14:01:46Z</dcterms:modified>
</cp:coreProperties>
</file>